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385" windowHeight="8460"/>
  </bookViews>
  <sheets>
    <sheet name="01_PpIX-TSLT_vs_BIA" sheetId="1" r:id="rId1"/>
    <sheet name="02_PpIX-TSLT_T0_vs_Outcomes" sheetId="2" r:id="rId2"/>
    <sheet name="03_Regression_Analysis" sheetId="3" r:id="rId3"/>
  </sheets>
  <definedNames>
    <definedName name="_xlnm._FilterDatabase" localSheetId="2" hidden="1">'03_Regression_Analysis'!$A$3:$Z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3" uniqueCount="89">
  <si>
    <t>At specific time points</t>
  </si>
  <si>
    <t>TIME</t>
  </si>
  <si>
    <t>Variable 1</t>
  </si>
  <si>
    <t>Variable 2</t>
  </si>
  <si>
    <t>rho</t>
  </si>
  <si>
    <t>p</t>
  </si>
  <si>
    <t>pFDR</t>
  </si>
  <si>
    <t>n</t>
  </si>
  <si>
    <t>T0</t>
  </si>
  <si>
    <t>mitoPO2: baseline</t>
  </si>
  <si>
    <t>T0: body mass</t>
  </si>
  <si>
    <t>mitoPO2: post</t>
  </si>
  <si>
    <t>mitoVO2: maximum</t>
  </si>
  <si>
    <t>mitoVO2: average</t>
  </si>
  <si>
    <t>mitoDO2: maximum</t>
  </si>
  <si>
    <t>mitoDO2: average</t>
  </si>
  <si>
    <t>T0: body mass index</t>
  </si>
  <si>
    <t>T0: excess weight</t>
  </si>
  <si>
    <t>BIA: absolute fat mass</t>
  </si>
  <si>
    <t>BIA: relative fat mass</t>
  </si>
  <si>
    <t>BIA: fat free mass</t>
  </si>
  <si>
    <t>BIA: skeletal muscle mass: total</t>
  </si>
  <si>
    <t>BIA: total body water (TBW)</t>
  </si>
  <si>
    <t>BIA: phase angle</t>
  </si>
  <si>
    <t>BIA: Resistance [R]</t>
  </si>
  <si>
    <t>BIA: Reactance [Xc]</t>
  </si>
  <si>
    <t>T3</t>
  </si>
  <si>
    <t>T3: body mass</t>
  </si>
  <si>
    <t>T3: body mass index (BMI)</t>
  </si>
  <si>
    <t>T3: excess weight</t>
  </si>
  <si>
    <t>T5</t>
  </si>
  <si>
    <t>T5: body mass</t>
  </si>
  <si>
    <t>T5: body mass index (BMI)</t>
  </si>
  <si>
    <t>T5: excess weight</t>
  </si>
  <si>
    <t>Prognostic relevance of COMET variables (all T0)</t>
  </si>
  <si>
    <t>Time</t>
  </si>
  <si>
    <t>T0: mitoPO2: baseline</t>
  </si>
  <si>
    <t>T2</t>
  </si>
  <si>
    <t>body mass</t>
  </si>
  <si>
    <t>T0: mitoPO2: post</t>
  </si>
  <si>
    <t>T0: mitoVO2: maximum</t>
  </si>
  <si>
    <t>T0: mitoVO2: average</t>
  </si>
  <si>
    <t>T0: mitoDO2: maximum</t>
  </si>
  <si>
    <t>T0: mitoDO2: average</t>
  </si>
  <si>
    <t>body mass index (BMI)</t>
  </si>
  <si>
    <t>excess weight</t>
  </si>
  <si>
    <t>Weight loss</t>
  </si>
  <si>
    <t>BMI loss</t>
  </si>
  <si>
    <t>excess weight loss</t>
  </si>
  <si>
    <t>total weight loss</t>
  </si>
  <si>
    <t>T4</t>
  </si>
  <si>
    <t>Total weight loss (T5): multivariable model</t>
  </si>
  <si>
    <t>term</t>
  </si>
  <si>
    <t>β</t>
  </si>
  <si>
    <t>95%CI</t>
  </si>
  <si>
    <t>(Intercept)</t>
  </si>
  <si>
    <t>Excess weight loss (T5): multivariable model</t>
  </si>
  <si>
    <t>Univariable Regression models</t>
  </si>
  <si>
    <t>Dependent variable: Total weight loss (T5)</t>
  </si>
  <si>
    <t>Dependent variable: Excess weight loss (T5)</t>
  </si>
  <si>
    <t>95% CI</t>
  </si>
  <si>
    <t>model term</t>
  </si>
  <si>
    <t>independent variable</t>
  </si>
  <si>
    <t>cluster PpIX-TSLT cluster 1 (vs 2)</t>
  </si>
  <si>
    <t>independent variablemale</t>
  </si>
  <si>
    <t>independent variableyes</t>
  </si>
  <si>
    <t>Body height (cm) at T0</t>
  </si>
  <si>
    <t>Weight (kg) at T0</t>
  </si>
  <si>
    <t>Body Mass Index (kg/m²) at T0</t>
  </si>
  <si>
    <t>Excess weight (kg) at T0</t>
  </si>
  <si>
    <t>independent variab: female (vs male)</t>
  </si>
  <si>
    <t>Sex</t>
  </si>
  <si>
    <t>Diabetes at T0</t>
  </si>
  <si>
    <t>Triglycerides (mmol/l)  at T0</t>
  </si>
  <si>
    <t>HDL-Cholesterol (mmol/l)  at T0</t>
  </si>
  <si>
    <t>LDL-Cholesterol (mmol/l) at T0</t>
  </si>
  <si>
    <t>Cholesterol (mmol/l) at T0</t>
  </si>
  <si>
    <t>Fasting blood glucose level (mmol/l) at T0</t>
  </si>
  <si>
    <t>HBA1C (%) at T0</t>
  </si>
  <si>
    <t>independent variable: yes (vs no)</t>
  </si>
  <si>
    <t>independent variable: yes (vs  no)</t>
  </si>
  <si>
    <t>Arterial hypertension at T0</t>
  </si>
  <si>
    <t>Dyslipidemia at T0</t>
  </si>
  <si>
    <t>Obstructive sleep apnoea at T0</t>
  </si>
  <si>
    <t>Age (years) at T0</t>
  </si>
  <si>
    <t>Years with obesity (years) at T0</t>
  </si>
  <si>
    <t>Gastroesophageal reflux disease at T0</t>
  </si>
  <si>
    <t>Diabetes at T0: yes (vs no)</t>
  </si>
  <si>
    <t>Multivariable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0" fillId="0" borderId="1" xfId="0" applyBorder="1"/>
    <xf numFmtId="2" fontId="0" fillId="3" borderId="1" xfId="0" applyNumberFormat="1" applyFill="1" applyBorder="1"/>
    <xf numFmtId="164" fontId="0" fillId="3" borderId="1" xfId="0" applyNumberFormat="1" applyFill="1" applyBorder="1"/>
    <xf numFmtId="0" fontId="0" fillId="3" borderId="1" xfId="0" applyFill="1" applyBorder="1"/>
    <xf numFmtId="0" fontId="1" fillId="2" borderId="1" xfId="0" applyFont="1" applyFill="1" applyBorder="1" applyAlignment="1">
      <alignment horizontal="right"/>
    </xf>
    <xf numFmtId="2" fontId="1" fillId="2" borderId="1" xfId="0" applyNumberFormat="1" applyFont="1" applyFill="1" applyBorder="1" applyAlignment="1">
      <alignment horizontal="right"/>
    </xf>
    <xf numFmtId="164" fontId="1" fillId="2" borderId="1" xfId="0" applyNumberFormat="1" applyFont="1" applyFill="1" applyBorder="1" applyAlignment="1">
      <alignment horizontal="right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4" borderId="1" xfId="0" applyFill="1" applyBorder="1"/>
    <xf numFmtId="2" fontId="0" fillId="0" borderId="1" xfId="0" applyNumberFormat="1" applyBorder="1"/>
    <xf numFmtId="164" fontId="0" fillId="0" borderId="1" xfId="0" applyNumberFormat="1" applyBorder="1"/>
    <xf numFmtId="2" fontId="0" fillId="0" borderId="0" xfId="0" applyNumberFormat="1"/>
    <xf numFmtId="0" fontId="2" fillId="0" borderId="0" xfId="0" applyFont="1"/>
    <xf numFmtId="0" fontId="3" fillId="2" borderId="2" xfId="0" applyFont="1" applyFill="1" applyBorder="1" applyAlignment="1">
      <alignment horizontal="center"/>
    </xf>
    <xf numFmtId="0" fontId="2" fillId="2" borderId="1" xfId="0" applyFont="1" applyFill="1" applyBorder="1"/>
    <xf numFmtId="2" fontId="2" fillId="2" borderId="3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0" fontId="2" fillId="4" borderId="1" xfId="0" applyFont="1" applyFill="1" applyBorder="1"/>
    <xf numFmtId="0" fontId="0" fillId="0" borderId="1" xfId="0" applyFont="1" applyBorder="1"/>
    <xf numFmtId="2" fontId="0" fillId="0" borderId="1" xfId="0" applyNumberFormat="1" applyFont="1" applyBorder="1"/>
    <xf numFmtId="164" fontId="0" fillId="0" borderId="1" xfId="0" applyNumberFormat="1" applyFont="1" applyBorder="1"/>
    <xf numFmtId="0" fontId="0" fillId="4" borderId="1" xfId="0" applyFont="1" applyFill="1" applyBorder="1"/>
    <xf numFmtId="0" fontId="0" fillId="3" borderId="1" xfId="0" applyFont="1" applyFill="1" applyBorder="1"/>
    <xf numFmtId="2" fontId="0" fillId="3" borderId="1" xfId="0" applyNumberFormat="1" applyFont="1" applyFill="1" applyBorder="1"/>
    <xf numFmtId="164" fontId="0" fillId="3" borderId="1" xfId="0" applyNumberFormat="1" applyFont="1" applyFill="1" applyBorder="1"/>
    <xf numFmtId="0" fontId="2" fillId="0" borderId="1" xfId="0" applyFont="1" applyBorder="1"/>
    <xf numFmtId="0" fontId="2" fillId="0" borderId="0" xfId="0" applyFont="1" applyFill="1" applyAlignment="1">
      <alignment vertical="center"/>
    </xf>
    <xf numFmtId="0" fontId="2" fillId="3" borderId="0" xfId="0" applyFont="1" applyFill="1"/>
    <xf numFmtId="0" fontId="2" fillId="3" borderId="1" xfId="0" applyFont="1" applyFill="1" applyBorder="1"/>
    <xf numFmtId="0" fontId="3" fillId="2" borderId="0" xfId="0" applyFont="1" applyFill="1" applyAlignment="1">
      <alignment horizontal="center"/>
    </xf>
    <xf numFmtId="0" fontId="2" fillId="0" borderId="1" xfId="0" applyFont="1" applyFill="1" applyBorder="1"/>
  </cellXfs>
  <cellStyles count="1">
    <cellStyle name="Standard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0"/>
  <sheetViews>
    <sheetView tabSelected="1" workbookViewId="0">
      <selection activeCell="N10" sqref="N10"/>
    </sheetView>
  </sheetViews>
  <sheetFormatPr baseColWidth="10" defaultColWidth="9.140625" defaultRowHeight="15" x14ac:dyDescent="0.25"/>
  <cols>
    <col min="1" max="1" width="5.42578125" bestFit="1" customWidth="1"/>
    <col min="2" max="2" width="18.85546875" bestFit="1" customWidth="1"/>
    <col min="3" max="3" width="29.140625" bestFit="1" customWidth="1"/>
    <col min="4" max="4" width="5.28515625" bestFit="1" customWidth="1"/>
    <col min="5" max="5" width="5.5703125" bestFit="1" customWidth="1"/>
    <col min="6" max="6" width="5.85546875" bestFit="1" customWidth="1"/>
    <col min="7" max="7" width="3" bestFit="1" customWidth="1"/>
  </cols>
  <sheetData>
    <row r="1" spans="1:7" x14ac:dyDescent="0.25">
      <c r="A1" s="11" t="s">
        <v>0</v>
      </c>
      <c r="B1" s="11"/>
      <c r="C1" s="11"/>
      <c r="D1" s="11"/>
      <c r="E1" s="11"/>
      <c r="F1" s="11"/>
      <c r="G1" s="11"/>
    </row>
    <row r="2" spans="1:7" x14ac:dyDescent="0.25">
      <c r="A2" s="1" t="s">
        <v>1</v>
      </c>
      <c r="B2" s="1" t="s">
        <v>2</v>
      </c>
      <c r="C2" s="1" t="s">
        <v>3</v>
      </c>
      <c r="D2" s="2" t="s">
        <v>4</v>
      </c>
      <c r="E2" s="3" t="s">
        <v>5</v>
      </c>
      <c r="F2" s="3" t="s">
        <v>6</v>
      </c>
      <c r="G2" s="1" t="s">
        <v>7</v>
      </c>
    </row>
    <row r="3" spans="1:7" x14ac:dyDescent="0.25">
      <c r="A3" s="4" t="s">
        <v>8</v>
      </c>
      <c r="B3" s="4" t="s">
        <v>9</v>
      </c>
      <c r="C3" s="4" t="s">
        <v>10</v>
      </c>
      <c r="D3" s="5">
        <v>-0.197540436232299</v>
      </c>
      <c r="E3" s="6">
        <v>0.248157216655502</v>
      </c>
      <c r="F3" s="6">
        <v>0.82221377844773802</v>
      </c>
      <c r="G3" s="7">
        <v>36</v>
      </c>
    </row>
    <row r="4" spans="1:7" x14ac:dyDescent="0.25">
      <c r="A4" s="4" t="s">
        <v>8</v>
      </c>
      <c r="B4" s="4" t="s">
        <v>11</v>
      </c>
      <c r="C4" s="4" t="s">
        <v>10</v>
      </c>
      <c r="D4" s="5">
        <v>-0.111268527319506</v>
      </c>
      <c r="E4" s="6">
        <v>0.51823989331117204</v>
      </c>
      <c r="F4" s="6">
        <v>0.927586030931698</v>
      </c>
      <c r="G4" s="7">
        <v>36</v>
      </c>
    </row>
    <row r="5" spans="1:7" x14ac:dyDescent="0.25">
      <c r="A5" s="4" t="s">
        <v>8</v>
      </c>
      <c r="B5" s="4" t="s">
        <v>12</v>
      </c>
      <c r="C5" s="4" t="s">
        <v>10</v>
      </c>
      <c r="D5" s="5">
        <v>-0.260897603524536</v>
      </c>
      <c r="E5" s="6">
        <v>0.124318654944355</v>
      </c>
      <c r="F5" s="6">
        <v>0.81457473731546604</v>
      </c>
      <c r="G5" s="7">
        <v>36</v>
      </c>
    </row>
    <row r="6" spans="1:7" x14ac:dyDescent="0.25">
      <c r="A6" s="4" t="s">
        <v>8</v>
      </c>
      <c r="B6" s="4" t="s">
        <v>13</v>
      </c>
      <c r="C6" s="4" t="s">
        <v>10</v>
      </c>
      <c r="D6" s="5">
        <v>-0.26117195995828602</v>
      </c>
      <c r="E6" s="6">
        <v>0.123908999389335</v>
      </c>
      <c r="F6" s="6">
        <v>0.81457473731546604</v>
      </c>
      <c r="G6" s="7">
        <v>36</v>
      </c>
    </row>
    <row r="7" spans="1:7" x14ac:dyDescent="0.25">
      <c r="A7" s="4" t="s">
        <v>8</v>
      </c>
      <c r="B7" s="4" t="s">
        <v>14</v>
      </c>
      <c r="C7" s="4" t="s">
        <v>10</v>
      </c>
      <c r="D7" s="5">
        <v>3.83748696200946E-2</v>
      </c>
      <c r="E7" s="6">
        <v>0.82415428310258898</v>
      </c>
      <c r="F7" s="6">
        <v>0.94909346949086304</v>
      </c>
      <c r="G7" s="7">
        <v>36</v>
      </c>
    </row>
    <row r="8" spans="1:7" x14ac:dyDescent="0.25">
      <c r="A8" s="4" t="s">
        <v>8</v>
      </c>
      <c r="B8" s="4" t="s">
        <v>15</v>
      </c>
      <c r="C8" s="4" t="s">
        <v>10</v>
      </c>
      <c r="D8" s="5">
        <v>4.2112046798007598E-2</v>
      </c>
      <c r="E8" s="6">
        <v>0.80733684612315504</v>
      </c>
      <c r="F8" s="6">
        <v>0.94909346949086304</v>
      </c>
      <c r="G8" s="7">
        <v>36</v>
      </c>
    </row>
    <row r="9" spans="1:7" x14ac:dyDescent="0.25">
      <c r="A9" s="4" t="s">
        <v>8</v>
      </c>
      <c r="B9" s="4" t="s">
        <v>9</v>
      </c>
      <c r="C9" s="4" t="s">
        <v>16</v>
      </c>
      <c r="D9" s="5">
        <v>-0.18315206936696701</v>
      </c>
      <c r="E9" s="6">
        <v>0.28497657749380101</v>
      </c>
      <c r="F9" s="6">
        <v>0.82221377844773802</v>
      </c>
      <c r="G9" s="7">
        <v>36</v>
      </c>
    </row>
    <row r="10" spans="1:7" x14ac:dyDescent="0.25">
      <c r="A10" s="4" t="s">
        <v>8</v>
      </c>
      <c r="B10" s="4" t="s">
        <v>11</v>
      </c>
      <c r="C10" s="4" t="s">
        <v>16</v>
      </c>
      <c r="D10" s="5">
        <v>-2.5485905521946201E-2</v>
      </c>
      <c r="E10" s="6">
        <v>0.88270377657053301</v>
      </c>
      <c r="F10" s="6">
        <v>0.95841407850830196</v>
      </c>
      <c r="G10" s="7">
        <v>36</v>
      </c>
    </row>
    <row r="11" spans="1:7" x14ac:dyDescent="0.25">
      <c r="A11" s="4" t="s">
        <v>8</v>
      </c>
      <c r="B11" s="4" t="s">
        <v>12</v>
      </c>
      <c r="C11" s="4" t="s">
        <v>16</v>
      </c>
      <c r="D11" s="5">
        <v>-0.17826114973524201</v>
      </c>
      <c r="E11" s="6">
        <v>0.29825603939057799</v>
      </c>
      <c r="F11" s="6">
        <v>0.823282958422484</v>
      </c>
      <c r="G11" s="7">
        <v>36</v>
      </c>
    </row>
    <row r="12" spans="1:7" x14ac:dyDescent="0.25">
      <c r="A12" s="4" t="s">
        <v>8</v>
      </c>
      <c r="B12" s="4" t="s">
        <v>13</v>
      </c>
      <c r="C12" s="4" t="s">
        <v>16</v>
      </c>
      <c r="D12" s="5">
        <v>-0.17968850559917601</v>
      </c>
      <c r="E12" s="6">
        <v>0.294340469538863</v>
      </c>
      <c r="F12" s="6">
        <v>0.823282958422484</v>
      </c>
      <c r="G12" s="7">
        <v>36</v>
      </c>
    </row>
    <row r="13" spans="1:7" x14ac:dyDescent="0.25">
      <c r="A13" s="4" t="s">
        <v>8</v>
      </c>
      <c r="B13" s="4" t="s">
        <v>14</v>
      </c>
      <c r="C13" s="4" t="s">
        <v>16</v>
      </c>
      <c r="D13" s="5">
        <v>4.9295321551334099E-2</v>
      </c>
      <c r="E13" s="6">
        <v>0.77525560066662602</v>
      </c>
      <c r="F13" s="6">
        <v>0.94909346949086304</v>
      </c>
      <c r="G13" s="7">
        <v>36</v>
      </c>
    </row>
    <row r="14" spans="1:7" x14ac:dyDescent="0.25">
      <c r="A14" s="4" t="s">
        <v>8</v>
      </c>
      <c r="B14" s="4" t="s">
        <v>15</v>
      </c>
      <c r="C14" s="4" t="s">
        <v>16</v>
      </c>
      <c r="D14" s="5">
        <v>5.16153945166688E-2</v>
      </c>
      <c r="E14" s="6">
        <v>0.76496896860901797</v>
      </c>
      <c r="F14" s="6">
        <v>0.94909346949086304</v>
      </c>
      <c r="G14" s="7">
        <v>36</v>
      </c>
    </row>
    <row r="15" spans="1:7" x14ac:dyDescent="0.25">
      <c r="A15" s="4" t="s">
        <v>8</v>
      </c>
      <c r="B15" s="4" t="s">
        <v>9</v>
      </c>
      <c r="C15" s="4" t="s">
        <v>17</v>
      </c>
      <c r="D15" s="5">
        <v>-0.214414414414414</v>
      </c>
      <c r="E15" s="6">
        <v>0.209206702657318</v>
      </c>
      <c r="F15" s="6">
        <v>0.81457473731546604</v>
      </c>
      <c r="G15" s="7">
        <v>36</v>
      </c>
    </row>
    <row r="16" spans="1:7" x14ac:dyDescent="0.25">
      <c r="A16" s="4" t="s">
        <v>8</v>
      </c>
      <c r="B16" s="4" t="s">
        <v>11</v>
      </c>
      <c r="C16" s="4" t="s">
        <v>17</v>
      </c>
      <c r="D16" s="5">
        <v>-6.6027415028288197E-2</v>
      </c>
      <c r="E16" s="6">
        <v>0.70201552935623601</v>
      </c>
      <c r="F16" s="6">
        <v>0.94909346949086304</v>
      </c>
      <c r="G16" s="7">
        <v>36</v>
      </c>
    </row>
    <row r="17" spans="1:7" x14ac:dyDescent="0.25">
      <c r="A17" s="4" t="s">
        <v>8</v>
      </c>
      <c r="B17" s="4" t="s">
        <v>12</v>
      </c>
      <c r="C17" s="4" t="s">
        <v>17</v>
      </c>
      <c r="D17" s="5">
        <v>-0.216731016731017</v>
      </c>
      <c r="E17" s="6">
        <v>0.204210065834525</v>
      </c>
      <c r="F17" s="6">
        <v>0.81457473731546604</v>
      </c>
      <c r="G17" s="7">
        <v>36</v>
      </c>
    </row>
    <row r="18" spans="1:7" x14ac:dyDescent="0.25">
      <c r="A18" s="4" t="s">
        <v>8</v>
      </c>
      <c r="B18" s="4" t="s">
        <v>13</v>
      </c>
      <c r="C18" s="4" t="s">
        <v>17</v>
      </c>
      <c r="D18" s="5">
        <v>-0.217774632023126</v>
      </c>
      <c r="E18" s="6">
        <v>0.201986427275375</v>
      </c>
      <c r="F18" s="6">
        <v>0.81457473731546604</v>
      </c>
      <c r="G18" s="7">
        <v>36</v>
      </c>
    </row>
    <row r="19" spans="1:7" x14ac:dyDescent="0.25">
      <c r="A19" s="4" t="s">
        <v>8</v>
      </c>
      <c r="B19" s="4" t="s">
        <v>14</v>
      </c>
      <c r="C19" s="4" t="s">
        <v>17</v>
      </c>
      <c r="D19" s="5">
        <v>7.9536679536679505E-2</v>
      </c>
      <c r="E19" s="6">
        <v>0.64471978782734096</v>
      </c>
      <c r="F19" s="6">
        <v>0.94909346949086304</v>
      </c>
      <c r="G19" s="7">
        <v>36</v>
      </c>
    </row>
    <row r="20" spans="1:7" x14ac:dyDescent="0.25">
      <c r="A20" s="4" t="s">
        <v>8</v>
      </c>
      <c r="B20" s="4" t="s">
        <v>15</v>
      </c>
      <c r="C20" s="4" t="s">
        <v>17</v>
      </c>
      <c r="D20" s="5">
        <v>8.2244674859797598E-2</v>
      </c>
      <c r="E20" s="6">
        <v>0.63346041511506601</v>
      </c>
      <c r="F20" s="6">
        <v>0.94909346949086304</v>
      </c>
      <c r="G20" s="7">
        <v>36</v>
      </c>
    </row>
    <row r="21" spans="1:7" x14ac:dyDescent="0.25">
      <c r="A21" s="4" t="s">
        <v>8</v>
      </c>
      <c r="B21" s="4" t="s">
        <v>9</v>
      </c>
      <c r="C21" s="4" t="s">
        <v>18</v>
      </c>
      <c r="D21" s="5">
        <v>-0.112605042016807</v>
      </c>
      <c r="E21" s="6">
        <v>0.51954955284425697</v>
      </c>
      <c r="F21" s="6">
        <v>0.927586030931698</v>
      </c>
      <c r="G21" s="7">
        <v>35</v>
      </c>
    </row>
    <row r="22" spans="1:7" x14ac:dyDescent="0.25">
      <c r="A22" s="4" t="s">
        <v>8</v>
      </c>
      <c r="B22" s="4" t="s">
        <v>11</v>
      </c>
      <c r="C22" s="4" t="s">
        <v>18</v>
      </c>
      <c r="D22" s="5">
        <v>-6.7931928172752704E-2</v>
      </c>
      <c r="E22" s="6">
        <v>0.69820581365062695</v>
      </c>
      <c r="F22" s="6">
        <v>0.94909346949086304</v>
      </c>
      <c r="G22" s="7">
        <v>35</v>
      </c>
    </row>
    <row r="23" spans="1:7" x14ac:dyDescent="0.25">
      <c r="A23" s="4" t="s">
        <v>8</v>
      </c>
      <c r="B23" s="4" t="s">
        <v>12</v>
      </c>
      <c r="C23" s="4" t="s">
        <v>18</v>
      </c>
      <c r="D23" s="5">
        <v>-4.5938375350140101E-2</v>
      </c>
      <c r="E23" s="6">
        <v>0.79328812879574295</v>
      </c>
      <c r="F23" s="6">
        <v>0.94909346949086304</v>
      </c>
      <c r="G23" s="7">
        <v>35</v>
      </c>
    </row>
    <row r="24" spans="1:7" x14ac:dyDescent="0.25">
      <c r="A24" s="4" t="s">
        <v>8</v>
      </c>
      <c r="B24" s="4" t="s">
        <v>13</v>
      </c>
      <c r="C24" s="4" t="s">
        <v>18</v>
      </c>
      <c r="D24" s="5">
        <v>-4.5101197673456397E-2</v>
      </c>
      <c r="E24" s="6">
        <v>0.79697588394879304</v>
      </c>
      <c r="F24" s="6">
        <v>0.94909346949086304</v>
      </c>
      <c r="G24" s="7">
        <v>35</v>
      </c>
    </row>
    <row r="25" spans="1:7" x14ac:dyDescent="0.25">
      <c r="A25" s="4" t="s">
        <v>8</v>
      </c>
      <c r="B25" s="4" t="s">
        <v>14</v>
      </c>
      <c r="C25" s="4" t="s">
        <v>18</v>
      </c>
      <c r="D25" s="5">
        <v>0.13641456582633099</v>
      </c>
      <c r="E25" s="6">
        <v>0.43457128025208702</v>
      </c>
      <c r="F25" s="6">
        <v>0.89148592046707797</v>
      </c>
      <c r="G25" s="7">
        <v>35</v>
      </c>
    </row>
    <row r="26" spans="1:7" x14ac:dyDescent="0.25">
      <c r="A26" s="4" t="s">
        <v>8</v>
      </c>
      <c r="B26" s="4" t="s">
        <v>15</v>
      </c>
      <c r="C26" s="4" t="s">
        <v>18</v>
      </c>
      <c r="D26" s="5">
        <v>0.138244975477334</v>
      </c>
      <c r="E26" s="6">
        <v>0.42837274956036803</v>
      </c>
      <c r="F26" s="6">
        <v>0.89148592046707797</v>
      </c>
      <c r="G26" s="7">
        <v>35</v>
      </c>
    </row>
    <row r="27" spans="1:7" x14ac:dyDescent="0.25">
      <c r="A27" s="4" t="s">
        <v>8</v>
      </c>
      <c r="B27" s="4" t="s">
        <v>9</v>
      </c>
      <c r="C27" s="4" t="s">
        <v>19</v>
      </c>
      <c r="D27" s="5">
        <v>8.8515406162465005E-2</v>
      </c>
      <c r="E27" s="6">
        <v>0.613109021686426</v>
      </c>
      <c r="F27" s="6">
        <v>0.94909346949086304</v>
      </c>
      <c r="G27" s="7">
        <v>35</v>
      </c>
    </row>
    <row r="28" spans="1:7" x14ac:dyDescent="0.25">
      <c r="A28" s="4" t="s">
        <v>8</v>
      </c>
      <c r="B28" s="4" t="s">
        <v>11</v>
      </c>
      <c r="C28" s="4" t="s">
        <v>19</v>
      </c>
      <c r="D28" s="5">
        <v>6.9192520654308906E-2</v>
      </c>
      <c r="E28" s="6">
        <v>0.69287537239780195</v>
      </c>
      <c r="F28" s="6">
        <v>0.94909346949086304</v>
      </c>
      <c r="G28" s="7">
        <v>35</v>
      </c>
    </row>
    <row r="29" spans="1:7" x14ac:dyDescent="0.25">
      <c r="A29" s="4" t="s">
        <v>8</v>
      </c>
      <c r="B29" s="4" t="s">
        <v>12</v>
      </c>
      <c r="C29" s="4" t="s">
        <v>19</v>
      </c>
      <c r="D29" s="5">
        <v>0.135854341736695</v>
      </c>
      <c r="E29" s="6">
        <v>0.43647825664598899</v>
      </c>
      <c r="F29" s="6">
        <v>0.89148592046707797</v>
      </c>
      <c r="G29" s="7">
        <v>35</v>
      </c>
    </row>
    <row r="30" spans="1:7" x14ac:dyDescent="0.25">
      <c r="A30" s="4" t="s">
        <v>8</v>
      </c>
      <c r="B30" s="4" t="s">
        <v>13</v>
      </c>
      <c r="C30" s="4" t="s">
        <v>19</v>
      </c>
      <c r="D30" s="5">
        <v>0.13740458048963</v>
      </c>
      <c r="E30" s="6">
        <v>0.43121256444781603</v>
      </c>
      <c r="F30" s="6">
        <v>0.89148592046707797</v>
      </c>
      <c r="G30" s="7">
        <v>35</v>
      </c>
    </row>
    <row r="31" spans="1:7" x14ac:dyDescent="0.25">
      <c r="A31" s="4" t="s">
        <v>8</v>
      </c>
      <c r="B31" s="4" t="s">
        <v>14</v>
      </c>
      <c r="C31" s="4" t="s">
        <v>19</v>
      </c>
      <c r="D31" s="5">
        <v>0.13305322128851499</v>
      </c>
      <c r="E31" s="6">
        <v>0.44608180463202801</v>
      </c>
      <c r="F31" s="6">
        <v>0.89148592046707797</v>
      </c>
      <c r="G31" s="7">
        <v>35</v>
      </c>
    </row>
    <row r="32" spans="1:7" x14ac:dyDescent="0.25">
      <c r="A32" s="4" t="s">
        <v>8</v>
      </c>
      <c r="B32" s="4" t="s">
        <v>15</v>
      </c>
      <c r="C32" s="4" t="s">
        <v>19</v>
      </c>
      <c r="D32" s="5">
        <v>0.132782408057257</v>
      </c>
      <c r="E32" s="6">
        <v>0.44701632045745998</v>
      </c>
      <c r="F32" s="6">
        <v>0.89148592046707797</v>
      </c>
      <c r="G32" s="7">
        <v>35</v>
      </c>
    </row>
    <row r="33" spans="1:7" x14ac:dyDescent="0.25">
      <c r="A33" s="4" t="s">
        <v>8</v>
      </c>
      <c r="B33" s="4" t="s">
        <v>9</v>
      </c>
      <c r="C33" s="4" t="s">
        <v>20</v>
      </c>
      <c r="D33" s="5">
        <v>-0.18431372549019601</v>
      </c>
      <c r="E33" s="6">
        <v>0.28917735121919402</v>
      </c>
      <c r="F33" s="6">
        <v>0.82221377844773802</v>
      </c>
      <c r="G33" s="7">
        <v>35</v>
      </c>
    </row>
    <row r="34" spans="1:7" x14ac:dyDescent="0.25">
      <c r="A34" s="4" t="s">
        <v>8</v>
      </c>
      <c r="B34" s="4" t="s">
        <v>11</v>
      </c>
      <c r="C34" s="4" t="s">
        <v>20</v>
      </c>
      <c r="D34" s="5">
        <v>-0.120596680735547</v>
      </c>
      <c r="E34" s="6">
        <v>0.490147823227708</v>
      </c>
      <c r="F34" s="6">
        <v>0.91177661950185596</v>
      </c>
      <c r="G34" s="7">
        <v>35</v>
      </c>
    </row>
    <row r="35" spans="1:7" x14ac:dyDescent="0.25">
      <c r="A35" s="4" t="s">
        <v>8</v>
      </c>
      <c r="B35" s="4" t="s">
        <v>12</v>
      </c>
      <c r="C35" s="4" t="s">
        <v>20</v>
      </c>
      <c r="D35" s="5">
        <v>-0.241456582633053</v>
      </c>
      <c r="E35" s="6">
        <v>0.162301303776197</v>
      </c>
      <c r="F35" s="6">
        <v>0.81457473731546604</v>
      </c>
      <c r="G35" s="7">
        <v>35</v>
      </c>
    </row>
    <row r="36" spans="1:7" x14ac:dyDescent="0.25">
      <c r="A36" s="4" t="s">
        <v>8</v>
      </c>
      <c r="B36" s="4" t="s">
        <v>13</v>
      </c>
      <c r="C36" s="4" t="s">
        <v>20</v>
      </c>
      <c r="D36" s="5">
        <v>-0.24203375645879699</v>
      </c>
      <c r="E36" s="6">
        <v>0.16126889183878099</v>
      </c>
      <c r="F36" s="6">
        <v>0.81457473731546604</v>
      </c>
      <c r="G36" s="7">
        <v>35</v>
      </c>
    </row>
    <row r="37" spans="1:7" x14ac:dyDescent="0.25">
      <c r="A37" s="4" t="s">
        <v>8</v>
      </c>
      <c r="B37" s="4" t="s">
        <v>14</v>
      </c>
      <c r="C37" s="4" t="s">
        <v>20</v>
      </c>
      <c r="D37" s="5">
        <v>-3.0812324929972001E-2</v>
      </c>
      <c r="E37" s="6">
        <v>0.86052217972149003</v>
      </c>
      <c r="F37" s="6">
        <v>0.95841407850830196</v>
      </c>
      <c r="G37" s="7">
        <v>35</v>
      </c>
    </row>
    <row r="38" spans="1:7" x14ac:dyDescent="0.25">
      <c r="A38" s="4" t="s">
        <v>8</v>
      </c>
      <c r="B38" s="4" t="s">
        <v>15</v>
      </c>
      <c r="C38" s="4" t="s">
        <v>20</v>
      </c>
      <c r="D38" s="5">
        <v>-2.7452902931669101E-2</v>
      </c>
      <c r="E38" s="6">
        <v>0.87560387771352399</v>
      </c>
      <c r="F38" s="6">
        <v>0.95841407850830196</v>
      </c>
      <c r="G38" s="7">
        <v>35</v>
      </c>
    </row>
    <row r="39" spans="1:7" x14ac:dyDescent="0.25">
      <c r="A39" s="4" t="s">
        <v>8</v>
      </c>
      <c r="B39" s="4" t="s">
        <v>9</v>
      </c>
      <c r="C39" s="4" t="s">
        <v>21</v>
      </c>
      <c r="D39" s="5">
        <v>-0.16162464985994399</v>
      </c>
      <c r="E39" s="6">
        <v>0.35362710594186098</v>
      </c>
      <c r="F39" s="6">
        <v>0.86864107902497401</v>
      </c>
      <c r="G39" s="7">
        <v>35</v>
      </c>
    </row>
    <row r="40" spans="1:7" x14ac:dyDescent="0.25">
      <c r="A40" s="4" t="s">
        <v>8</v>
      </c>
      <c r="B40" s="4" t="s">
        <v>11</v>
      </c>
      <c r="C40" s="4" t="s">
        <v>21</v>
      </c>
      <c r="D40" s="5">
        <v>-0.116114574134458</v>
      </c>
      <c r="E40" s="6">
        <v>0.50653182844224198</v>
      </c>
      <c r="F40" s="6">
        <v>0.91777549113792301</v>
      </c>
      <c r="G40" s="7">
        <v>35</v>
      </c>
    </row>
    <row r="41" spans="1:7" x14ac:dyDescent="0.25">
      <c r="A41" s="4" t="s">
        <v>8</v>
      </c>
      <c r="B41" s="4" t="s">
        <v>12</v>
      </c>
      <c r="C41" s="4" t="s">
        <v>21</v>
      </c>
      <c r="D41" s="5">
        <v>-0.28571428571428598</v>
      </c>
      <c r="E41" s="6">
        <v>9.6150742430072295E-2</v>
      </c>
      <c r="F41" s="6">
        <v>0.81457473731546604</v>
      </c>
      <c r="G41" s="7">
        <v>35</v>
      </c>
    </row>
    <row r="42" spans="1:7" x14ac:dyDescent="0.25">
      <c r="A42" s="4" t="s">
        <v>8</v>
      </c>
      <c r="B42" s="4" t="s">
        <v>13</v>
      </c>
      <c r="C42" s="4" t="s">
        <v>21</v>
      </c>
      <c r="D42" s="5">
        <v>-0.28629455914454899</v>
      </c>
      <c r="E42" s="6">
        <v>9.5447541905510094E-2</v>
      </c>
      <c r="F42" s="6">
        <v>0.81457473731546604</v>
      </c>
      <c r="G42" s="7">
        <v>35</v>
      </c>
    </row>
    <row r="43" spans="1:7" x14ac:dyDescent="0.25">
      <c r="A43" s="4" t="s">
        <v>8</v>
      </c>
      <c r="B43" s="4" t="s">
        <v>14</v>
      </c>
      <c r="C43" s="4" t="s">
        <v>21</v>
      </c>
      <c r="D43" s="5">
        <v>-7.8711484593837505E-2</v>
      </c>
      <c r="E43" s="6">
        <v>0.65310690357826195</v>
      </c>
      <c r="F43" s="6">
        <v>0.94909346949086304</v>
      </c>
      <c r="G43" s="7">
        <v>35</v>
      </c>
    </row>
    <row r="44" spans="1:7" x14ac:dyDescent="0.25">
      <c r="A44" s="4" t="s">
        <v>8</v>
      </c>
      <c r="B44" s="4" t="s">
        <v>15</v>
      </c>
      <c r="C44" s="4" t="s">
        <v>21</v>
      </c>
      <c r="D44" s="5">
        <v>-7.5075285568238004E-2</v>
      </c>
      <c r="E44" s="6">
        <v>0.66819483732924201</v>
      </c>
      <c r="F44" s="6">
        <v>0.94909346949086304</v>
      </c>
      <c r="G44" s="7">
        <v>35</v>
      </c>
    </row>
    <row r="45" spans="1:7" x14ac:dyDescent="0.25">
      <c r="A45" s="4" t="s">
        <v>8</v>
      </c>
      <c r="B45" s="4" t="s">
        <v>9</v>
      </c>
      <c r="C45" s="4" t="s">
        <v>22</v>
      </c>
      <c r="D45" s="5">
        <v>-0.19439775910364099</v>
      </c>
      <c r="E45" s="6">
        <v>0.26313089423535502</v>
      </c>
      <c r="F45" s="6">
        <v>0.82221377844773802</v>
      </c>
      <c r="G45" s="7">
        <v>35</v>
      </c>
    </row>
    <row r="46" spans="1:7" x14ac:dyDescent="0.25">
      <c r="A46" s="4" t="s">
        <v>8</v>
      </c>
      <c r="B46" s="4" t="s">
        <v>11</v>
      </c>
      <c r="C46" s="4" t="s">
        <v>22</v>
      </c>
      <c r="D46" s="5">
        <v>-0.137824777983482</v>
      </c>
      <c r="E46" s="6">
        <v>0.42979135772850502</v>
      </c>
      <c r="F46" s="6">
        <v>0.89148592046707797</v>
      </c>
      <c r="G46" s="7">
        <v>35</v>
      </c>
    </row>
    <row r="47" spans="1:7" x14ac:dyDescent="0.25">
      <c r="A47" s="4" t="s">
        <v>8</v>
      </c>
      <c r="B47" s="4" t="s">
        <v>12</v>
      </c>
      <c r="C47" s="4" t="s">
        <v>22</v>
      </c>
      <c r="D47" s="5">
        <v>-0.25714285714285701</v>
      </c>
      <c r="E47" s="6">
        <v>0.13589985654836101</v>
      </c>
      <c r="F47" s="6">
        <v>0.81457473731546604</v>
      </c>
      <c r="G47" s="7">
        <v>35</v>
      </c>
    </row>
    <row r="48" spans="1:7" x14ac:dyDescent="0.25">
      <c r="A48" s="4" t="s">
        <v>8</v>
      </c>
      <c r="B48" s="4" t="s">
        <v>13</v>
      </c>
      <c r="C48" s="4" t="s">
        <v>22</v>
      </c>
      <c r="D48" s="5">
        <v>-0.257581063731324</v>
      </c>
      <c r="E48" s="6">
        <v>0.13521077943151799</v>
      </c>
      <c r="F48" s="6">
        <v>0.81457473731546604</v>
      </c>
      <c r="G48" s="7">
        <v>35</v>
      </c>
    </row>
    <row r="49" spans="1:7" x14ac:dyDescent="0.25">
      <c r="A49" s="4" t="s">
        <v>8</v>
      </c>
      <c r="B49" s="4" t="s">
        <v>14</v>
      </c>
      <c r="C49" s="4" t="s">
        <v>22</v>
      </c>
      <c r="D49" s="5">
        <v>-2.8291316526610599E-2</v>
      </c>
      <c r="E49" s="6">
        <v>0.871835678346225</v>
      </c>
      <c r="F49" s="6">
        <v>0.95841407850830196</v>
      </c>
      <c r="G49" s="7">
        <v>35</v>
      </c>
    </row>
    <row r="50" spans="1:7" x14ac:dyDescent="0.25">
      <c r="A50" s="4" t="s">
        <v>8</v>
      </c>
      <c r="B50" s="4" t="s">
        <v>15</v>
      </c>
      <c r="C50" s="4" t="s">
        <v>22</v>
      </c>
      <c r="D50" s="5">
        <v>-2.47916521372726E-2</v>
      </c>
      <c r="E50" s="6">
        <v>0.88758215392887796</v>
      </c>
      <c r="F50" s="6">
        <v>0.95841407850830196</v>
      </c>
      <c r="G50" s="7">
        <v>35</v>
      </c>
    </row>
    <row r="51" spans="1:7" x14ac:dyDescent="0.25">
      <c r="A51" s="4" t="s">
        <v>8</v>
      </c>
      <c r="B51" s="4" t="s">
        <v>9</v>
      </c>
      <c r="C51" s="4" t="s">
        <v>23</v>
      </c>
      <c r="D51" s="5">
        <v>0.11093990863846299</v>
      </c>
      <c r="E51" s="6">
        <v>0.525782991645799</v>
      </c>
      <c r="F51" s="6">
        <v>0.92964528957663095</v>
      </c>
      <c r="G51" s="7">
        <v>35</v>
      </c>
    </row>
    <row r="52" spans="1:7" x14ac:dyDescent="0.25">
      <c r="A52" s="4" t="s">
        <v>8</v>
      </c>
      <c r="B52" s="4" t="s">
        <v>11</v>
      </c>
      <c r="C52" s="4" t="s">
        <v>23</v>
      </c>
      <c r="D52" s="5">
        <v>3.9574140322612597E-2</v>
      </c>
      <c r="E52" s="6">
        <v>0.82142753069047303</v>
      </c>
      <c r="F52" s="6">
        <v>0.94909346949086304</v>
      </c>
      <c r="G52" s="7">
        <v>35</v>
      </c>
    </row>
    <row r="53" spans="1:7" x14ac:dyDescent="0.25">
      <c r="A53" s="4" t="s">
        <v>8</v>
      </c>
      <c r="B53" s="4" t="s">
        <v>12</v>
      </c>
      <c r="C53" s="4" t="s">
        <v>23</v>
      </c>
      <c r="D53" s="5">
        <v>-0.20549096713715401</v>
      </c>
      <c r="E53" s="6">
        <v>0.236318250143983</v>
      </c>
      <c r="F53" s="6">
        <v>0.82221377844773802</v>
      </c>
      <c r="G53" s="7">
        <v>35</v>
      </c>
    </row>
    <row r="54" spans="1:7" x14ac:dyDescent="0.25">
      <c r="A54" s="4" t="s">
        <v>8</v>
      </c>
      <c r="B54" s="4" t="s">
        <v>13</v>
      </c>
      <c r="C54" s="4" t="s">
        <v>23</v>
      </c>
      <c r="D54" s="5">
        <v>-0.205925615130055</v>
      </c>
      <c r="E54" s="6">
        <v>0.23530669299946799</v>
      </c>
      <c r="F54" s="6">
        <v>0.82221377844773802</v>
      </c>
      <c r="G54" s="7">
        <v>35</v>
      </c>
    </row>
    <row r="55" spans="1:7" x14ac:dyDescent="0.25">
      <c r="A55" s="4" t="s">
        <v>8</v>
      </c>
      <c r="B55" s="4" t="s">
        <v>14</v>
      </c>
      <c r="C55" s="4" t="s">
        <v>23</v>
      </c>
      <c r="D55" s="5">
        <v>-0.28589438577159498</v>
      </c>
      <c r="E55" s="6">
        <v>9.5932067607450197E-2</v>
      </c>
      <c r="F55" s="6">
        <v>0.81457473731546604</v>
      </c>
      <c r="G55" s="7">
        <v>35</v>
      </c>
    </row>
    <row r="56" spans="1:7" x14ac:dyDescent="0.25">
      <c r="A56" s="4" t="s">
        <v>8</v>
      </c>
      <c r="B56" s="4" t="s">
        <v>15</v>
      </c>
      <c r="C56" s="4" t="s">
        <v>23</v>
      </c>
      <c r="D56" s="5">
        <v>-0.28374308397682102</v>
      </c>
      <c r="E56" s="6">
        <v>9.8569079060623302E-2</v>
      </c>
      <c r="F56" s="6">
        <v>0.81457473731546604</v>
      </c>
      <c r="G56" s="7">
        <v>35</v>
      </c>
    </row>
    <row r="57" spans="1:7" x14ac:dyDescent="0.25">
      <c r="A57" s="4" t="s">
        <v>8</v>
      </c>
      <c r="B57" s="4" t="s">
        <v>9</v>
      </c>
      <c r="C57" s="4" t="s">
        <v>24</v>
      </c>
      <c r="D57" s="5">
        <v>0.27703081232492999</v>
      </c>
      <c r="E57" s="6">
        <v>0.107152127732882</v>
      </c>
      <c r="F57" s="6">
        <v>0.81457473731546604</v>
      </c>
      <c r="G57" s="7">
        <v>35</v>
      </c>
    </row>
    <row r="58" spans="1:7" x14ac:dyDescent="0.25">
      <c r="A58" s="4" t="s">
        <v>8</v>
      </c>
      <c r="B58" s="4" t="s">
        <v>11</v>
      </c>
      <c r="C58" s="4" t="s">
        <v>24</v>
      </c>
      <c r="D58" s="5">
        <v>6.4990545715788106E-2</v>
      </c>
      <c r="E58" s="6">
        <v>0.71069847149480203</v>
      </c>
      <c r="F58" s="6">
        <v>0.94909346949086304</v>
      </c>
      <c r="G58" s="7">
        <v>35</v>
      </c>
    </row>
    <row r="59" spans="1:7" x14ac:dyDescent="0.25">
      <c r="A59" s="4" t="s">
        <v>8</v>
      </c>
      <c r="B59" s="4" t="s">
        <v>12</v>
      </c>
      <c r="C59" s="4" t="s">
        <v>24</v>
      </c>
      <c r="D59" s="5">
        <v>0.27787114845938399</v>
      </c>
      <c r="E59" s="6">
        <v>0.10604769249969601</v>
      </c>
      <c r="F59" s="6">
        <v>0.81457473731546604</v>
      </c>
      <c r="G59" s="7">
        <v>35</v>
      </c>
    </row>
    <row r="60" spans="1:7" x14ac:dyDescent="0.25">
      <c r="A60" s="4" t="s">
        <v>8</v>
      </c>
      <c r="B60" s="4" t="s">
        <v>13</v>
      </c>
      <c r="C60" s="4" t="s">
        <v>24</v>
      </c>
      <c r="D60" s="5">
        <v>0.28153232088089297</v>
      </c>
      <c r="E60" s="6">
        <v>0.101336107788548</v>
      </c>
      <c r="F60" s="6">
        <v>0.81457473731546604</v>
      </c>
      <c r="G60" s="7">
        <v>35</v>
      </c>
    </row>
    <row r="61" spans="1:7" x14ac:dyDescent="0.25">
      <c r="A61" s="4" t="s">
        <v>8</v>
      </c>
      <c r="B61" s="4" t="s">
        <v>14</v>
      </c>
      <c r="C61" s="4" t="s">
        <v>24</v>
      </c>
      <c r="D61" s="5">
        <v>0.127731092436975</v>
      </c>
      <c r="E61" s="6">
        <v>0.46464060067467799</v>
      </c>
      <c r="F61" s="6">
        <v>0.90739092658859599</v>
      </c>
      <c r="G61" s="7">
        <v>35</v>
      </c>
    </row>
    <row r="62" spans="1:7" x14ac:dyDescent="0.25">
      <c r="A62" s="4" t="s">
        <v>8</v>
      </c>
      <c r="B62" s="4" t="s">
        <v>15</v>
      </c>
      <c r="C62" s="4" t="s">
        <v>24</v>
      </c>
      <c r="D62" s="5">
        <v>0.12731984063717999</v>
      </c>
      <c r="E62" s="6">
        <v>0.46609151420397799</v>
      </c>
      <c r="F62" s="6">
        <v>0.90739092658859599</v>
      </c>
      <c r="G62" s="7">
        <v>35</v>
      </c>
    </row>
    <row r="63" spans="1:7" x14ac:dyDescent="0.25">
      <c r="A63" s="4" t="s">
        <v>8</v>
      </c>
      <c r="B63" s="4" t="s">
        <v>9</v>
      </c>
      <c r="C63" s="4" t="s">
        <v>25</v>
      </c>
      <c r="D63" s="5">
        <v>-0.32184873949579801</v>
      </c>
      <c r="E63" s="6">
        <v>5.9369516761776299E-2</v>
      </c>
      <c r="F63" s="6">
        <v>0.81457473731546604</v>
      </c>
      <c r="G63" s="7">
        <v>35</v>
      </c>
    </row>
    <row r="64" spans="1:7" x14ac:dyDescent="0.25">
      <c r="A64" s="4" t="s">
        <v>8</v>
      </c>
      <c r="B64" s="4" t="s">
        <v>11</v>
      </c>
      <c r="C64" s="4" t="s">
        <v>25</v>
      </c>
      <c r="D64" s="5">
        <v>-9.0342461178196901E-2</v>
      </c>
      <c r="E64" s="6">
        <v>0.60577055622884302</v>
      </c>
      <c r="F64" s="6">
        <v>0.94909346949086304</v>
      </c>
      <c r="G64" s="7">
        <v>35</v>
      </c>
    </row>
    <row r="65" spans="1:7" x14ac:dyDescent="0.25">
      <c r="A65" s="4" t="s">
        <v>8</v>
      </c>
      <c r="B65" s="4" t="s">
        <v>12</v>
      </c>
      <c r="C65" s="4" t="s">
        <v>25</v>
      </c>
      <c r="D65" s="5">
        <v>-9.6358543417367007E-2</v>
      </c>
      <c r="E65" s="6">
        <v>0.58187661134903601</v>
      </c>
      <c r="F65" s="6">
        <v>0.94909346949086304</v>
      </c>
      <c r="G65" s="7">
        <v>35</v>
      </c>
    </row>
    <row r="66" spans="1:7" x14ac:dyDescent="0.25">
      <c r="A66" s="4" t="s">
        <v>8</v>
      </c>
      <c r="B66" s="4" t="s">
        <v>13</v>
      </c>
      <c r="C66" s="4" t="s">
        <v>25</v>
      </c>
      <c r="D66" s="5">
        <v>-9.8186147730102299E-2</v>
      </c>
      <c r="E66" s="6">
        <v>0.57470211309472397</v>
      </c>
      <c r="F66" s="6">
        <v>0.94909346949086304</v>
      </c>
      <c r="G66" s="7">
        <v>35</v>
      </c>
    </row>
    <row r="67" spans="1:7" x14ac:dyDescent="0.25">
      <c r="A67" s="4" t="s">
        <v>8</v>
      </c>
      <c r="B67" s="4" t="s">
        <v>14</v>
      </c>
      <c r="C67" s="4" t="s">
        <v>25</v>
      </c>
      <c r="D67" s="5">
        <v>6.7507002801120403E-2</v>
      </c>
      <c r="E67" s="6">
        <v>0.70000583866714705</v>
      </c>
      <c r="F67" s="6">
        <v>0.94909346949086304</v>
      </c>
      <c r="G67" s="7">
        <v>35</v>
      </c>
    </row>
    <row r="68" spans="1:7" x14ac:dyDescent="0.25">
      <c r="A68" s="4" t="s">
        <v>8</v>
      </c>
      <c r="B68" s="4" t="s">
        <v>15</v>
      </c>
      <c r="C68" s="4" t="s">
        <v>25</v>
      </c>
      <c r="D68" s="5">
        <v>6.6251138197344406E-2</v>
      </c>
      <c r="E68" s="6">
        <v>0.705335172494712</v>
      </c>
      <c r="F68" s="6">
        <v>0.94909346949086304</v>
      </c>
      <c r="G68" s="7">
        <v>35</v>
      </c>
    </row>
    <row r="69" spans="1:7" x14ac:dyDescent="0.25">
      <c r="A69" s="4" t="s">
        <v>26</v>
      </c>
      <c r="B69" s="4" t="s">
        <v>9</v>
      </c>
      <c r="C69" s="4" t="s">
        <v>27</v>
      </c>
      <c r="D69" s="5">
        <v>-0.213752772736439</v>
      </c>
      <c r="E69" s="6">
        <v>0.248244756677161</v>
      </c>
      <c r="F69" s="6">
        <v>0.82221377844773802</v>
      </c>
      <c r="G69" s="7">
        <v>31</v>
      </c>
    </row>
    <row r="70" spans="1:7" x14ac:dyDescent="0.25">
      <c r="A70" s="4" t="s">
        <v>26</v>
      </c>
      <c r="B70" s="4" t="s">
        <v>11</v>
      </c>
      <c r="C70" s="4" t="s">
        <v>27</v>
      </c>
      <c r="D70" s="5">
        <v>-0.14759552449239199</v>
      </c>
      <c r="E70" s="6">
        <v>0.42815034560493997</v>
      </c>
      <c r="F70" s="6">
        <v>0.89148592046707797</v>
      </c>
      <c r="G70" s="7">
        <v>31</v>
      </c>
    </row>
    <row r="71" spans="1:7" x14ac:dyDescent="0.25">
      <c r="A71" s="4" t="s">
        <v>26</v>
      </c>
      <c r="B71" s="4" t="s">
        <v>12</v>
      </c>
      <c r="C71" s="4" t="s">
        <v>27</v>
      </c>
      <c r="D71" s="5">
        <v>4.1738078647438802E-2</v>
      </c>
      <c r="E71" s="6">
        <v>0.82358615502923804</v>
      </c>
      <c r="F71" s="6">
        <v>0.94909346949086304</v>
      </c>
      <c r="G71" s="7">
        <v>31</v>
      </c>
    </row>
    <row r="72" spans="1:7" x14ac:dyDescent="0.25">
      <c r="A72" s="4" t="s">
        <v>26</v>
      </c>
      <c r="B72" s="4" t="s">
        <v>13</v>
      </c>
      <c r="C72" s="4" t="s">
        <v>27</v>
      </c>
      <c r="D72" s="5">
        <v>4.1738078647438802E-2</v>
      </c>
      <c r="E72" s="6">
        <v>0.82358615502923804</v>
      </c>
      <c r="F72" s="6">
        <v>0.94909346949086304</v>
      </c>
      <c r="G72" s="7">
        <v>31</v>
      </c>
    </row>
    <row r="73" spans="1:7" x14ac:dyDescent="0.25">
      <c r="A73" s="4" t="s">
        <v>26</v>
      </c>
      <c r="B73" s="4" t="s">
        <v>14</v>
      </c>
      <c r="C73" s="4" t="s">
        <v>27</v>
      </c>
      <c r="D73" s="5">
        <v>-0.283222423875781</v>
      </c>
      <c r="E73" s="6">
        <v>0.12260742031227399</v>
      </c>
      <c r="F73" s="6">
        <v>0.81457473731546604</v>
      </c>
      <c r="G73" s="7">
        <v>31</v>
      </c>
    </row>
    <row r="74" spans="1:7" x14ac:dyDescent="0.25">
      <c r="A74" s="4" t="s">
        <v>26</v>
      </c>
      <c r="B74" s="4" t="s">
        <v>15</v>
      </c>
      <c r="C74" s="4" t="s">
        <v>27</v>
      </c>
      <c r="D74" s="5">
        <v>-0.283222423875781</v>
      </c>
      <c r="E74" s="6">
        <v>0.12260742031227399</v>
      </c>
      <c r="F74" s="6">
        <v>0.81457473731546604</v>
      </c>
      <c r="G74" s="7">
        <v>31</v>
      </c>
    </row>
    <row r="75" spans="1:7" x14ac:dyDescent="0.25">
      <c r="A75" s="4" t="s">
        <v>26</v>
      </c>
      <c r="B75" s="4" t="s">
        <v>9</v>
      </c>
      <c r="C75" s="4" t="s">
        <v>28</v>
      </c>
      <c r="D75" s="5">
        <v>-0.198023795119984</v>
      </c>
      <c r="E75" s="6">
        <v>0.285583267098655</v>
      </c>
      <c r="F75" s="6">
        <v>0.82221377844773802</v>
      </c>
      <c r="G75" s="7">
        <v>31</v>
      </c>
    </row>
    <row r="76" spans="1:7" x14ac:dyDescent="0.25">
      <c r="A76" s="4" t="s">
        <v>26</v>
      </c>
      <c r="B76" s="4" t="s">
        <v>11</v>
      </c>
      <c r="C76" s="4" t="s">
        <v>28</v>
      </c>
      <c r="D76" s="5">
        <v>-0.16050005122396799</v>
      </c>
      <c r="E76" s="6">
        <v>0.38840418503790097</v>
      </c>
      <c r="F76" s="6">
        <v>0.88656422377120903</v>
      </c>
      <c r="G76" s="7">
        <v>31</v>
      </c>
    </row>
    <row r="77" spans="1:7" x14ac:dyDescent="0.25">
      <c r="A77" s="4" t="s">
        <v>26</v>
      </c>
      <c r="B77" s="4" t="s">
        <v>12</v>
      </c>
      <c r="C77" s="4" t="s">
        <v>28</v>
      </c>
      <c r="D77" s="5">
        <v>0.14134489435678599</v>
      </c>
      <c r="E77" s="6">
        <v>0.44817871411459698</v>
      </c>
      <c r="F77" s="6">
        <v>0.89148592046707797</v>
      </c>
      <c r="G77" s="7">
        <v>31</v>
      </c>
    </row>
    <row r="78" spans="1:7" x14ac:dyDescent="0.25">
      <c r="A78" s="4" t="s">
        <v>26</v>
      </c>
      <c r="B78" s="4" t="s">
        <v>13</v>
      </c>
      <c r="C78" s="4" t="s">
        <v>28</v>
      </c>
      <c r="D78" s="5">
        <v>0.14134489435678599</v>
      </c>
      <c r="E78" s="6">
        <v>0.44817871411459698</v>
      </c>
      <c r="F78" s="6">
        <v>0.89148592046707797</v>
      </c>
      <c r="G78" s="7">
        <v>31</v>
      </c>
    </row>
    <row r="79" spans="1:7" x14ac:dyDescent="0.25">
      <c r="A79" s="4" t="s">
        <v>26</v>
      </c>
      <c r="B79" s="4" t="s">
        <v>14</v>
      </c>
      <c r="C79" s="4" t="s">
        <v>28</v>
      </c>
      <c r="D79" s="5">
        <v>-0.30358943335349903</v>
      </c>
      <c r="E79" s="6">
        <v>9.6853780122333893E-2</v>
      </c>
      <c r="F79" s="6">
        <v>0.81457473731546604</v>
      </c>
      <c r="G79" s="7">
        <v>31</v>
      </c>
    </row>
    <row r="80" spans="1:7" x14ac:dyDescent="0.25">
      <c r="A80" s="4" t="s">
        <v>26</v>
      </c>
      <c r="B80" s="4" t="s">
        <v>15</v>
      </c>
      <c r="C80" s="4" t="s">
        <v>28</v>
      </c>
      <c r="D80" s="5">
        <v>-0.30358943335349903</v>
      </c>
      <c r="E80" s="6">
        <v>9.6853780122333893E-2</v>
      </c>
      <c r="F80" s="6">
        <v>0.81457473731546604</v>
      </c>
      <c r="G80" s="7">
        <v>31</v>
      </c>
    </row>
    <row r="81" spans="1:7" x14ac:dyDescent="0.25">
      <c r="A81" s="4" t="s">
        <v>26</v>
      </c>
      <c r="B81" s="4" t="s">
        <v>9</v>
      </c>
      <c r="C81" s="4" t="s">
        <v>29</v>
      </c>
      <c r="D81" s="5">
        <v>-0.19197418834442401</v>
      </c>
      <c r="E81" s="6">
        <v>0.30085317131372402</v>
      </c>
      <c r="F81" s="6">
        <v>0.823282958422484</v>
      </c>
      <c r="G81" s="7">
        <v>31</v>
      </c>
    </row>
    <row r="82" spans="1:7" x14ac:dyDescent="0.25">
      <c r="A82" s="4" t="s">
        <v>26</v>
      </c>
      <c r="B82" s="4" t="s">
        <v>11</v>
      </c>
      <c r="C82" s="4" t="s">
        <v>29</v>
      </c>
      <c r="D82" s="5">
        <v>-0.16614578166903199</v>
      </c>
      <c r="E82" s="6">
        <v>0.37170881274541201</v>
      </c>
      <c r="F82" s="6">
        <v>0.882606026231607</v>
      </c>
      <c r="G82" s="7">
        <v>31</v>
      </c>
    </row>
    <row r="83" spans="1:7" x14ac:dyDescent="0.25">
      <c r="A83" s="4" t="s">
        <v>26</v>
      </c>
      <c r="B83" s="4" t="s">
        <v>12</v>
      </c>
      <c r="C83" s="4" t="s">
        <v>29</v>
      </c>
      <c r="D83" s="5">
        <v>0.15828208569197799</v>
      </c>
      <c r="E83" s="6">
        <v>0.39507952132066598</v>
      </c>
      <c r="F83" s="6">
        <v>0.88711107241327403</v>
      </c>
      <c r="G83" s="7">
        <v>31</v>
      </c>
    </row>
    <row r="84" spans="1:7" x14ac:dyDescent="0.25">
      <c r="A84" s="4" t="s">
        <v>26</v>
      </c>
      <c r="B84" s="4" t="s">
        <v>13</v>
      </c>
      <c r="C84" s="4" t="s">
        <v>29</v>
      </c>
      <c r="D84" s="5">
        <v>0.15828208569197799</v>
      </c>
      <c r="E84" s="6">
        <v>0.39507952132066598</v>
      </c>
      <c r="F84" s="6">
        <v>0.88711107241327403</v>
      </c>
      <c r="G84" s="7">
        <v>31</v>
      </c>
    </row>
    <row r="85" spans="1:7" x14ac:dyDescent="0.25">
      <c r="A85" s="4" t="s">
        <v>26</v>
      </c>
      <c r="B85" s="4" t="s">
        <v>14</v>
      </c>
      <c r="C85" s="4" t="s">
        <v>29</v>
      </c>
      <c r="D85" s="5">
        <v>-0.29451502319015899</v>
      </c>
      <c r="E85" s="6">
        <v>0.107768038961297</v>
      </c>
      <c r="F85" s="6">
        <v>0.81457473731546604</v>
      </c>
      <c r="G85" s="7">
        <v>31</v>
      </c>
    </row>
    <row r="86" spans="1:7" x14ac:dyDescent="0.25">
      <c r="A86" s="4" t="s">
        <v>26</v>
      </c>
      <c r="B86" s="4" t="s">
        <v>15</v>
      </c>
      <c r="C86" s="4" t="s">
        <v>29</v>
      </c>
      <c r="D86" s="5">
        <v>-0.29451502319015899</v>
      </c>
      <c r="E86" s="6">
        <v>0.107768038961297</v>
      </c>
      <c r="F86" s="6">
        <v>0.81457473731546604</v>
      </c>
      <c r="G86" s="7">
        <v>31</v>
      </c>
    </row>
    <row r="87" spans="1:7" x14ac:dyDescent="0.25">
      <c r="A87" s="4" t="s">
        <v>26</v>
      </c>
      <c r="B87" s="4" t="s">
        <v>9</v>
      </c>
      <c r="C87" s="4" t="s">
        <v>18</v>
      </c>
      <c r="D87" s="5">
        <v>-6.4925900118238206E-2</v>
      </c>
      <c r="E87" s="6">
        <v>0.72858882726057606</v>
      </c>
      <c r="F87" s="6">
        <v>0.94909346949086304</v>
      </c>
      <c r="G87" s="7">
        <v>31</v>
      </c>
    </row>
    <row r="88" spans="1:7" x14ac:dyDescent="0.25">
      <c r="A88" s="4" t="s">
        <v>26</v>
      </c>
      <c r="B88" s="4" t="s">
        <v>11</v>
      </c>
      <c r="C88" s="4" t="s">
        <v>18</v>
      </c>
      <c r="D88" s="5">
        <v>-9.1532258064516106E-2</v>
      </c>
      <c r="E88" s="6">
        <v>0.62433391108689096</v>
      </c>
      <c r="F88" s="6">
        <v>0.94909346949086304</v>
      </c>
      <c r="G88" s="7">
        <v>31</v>
      </c>
    </row>
    <row r="89" spans="1:7" x14ac:dyDescent="0.25">
      <c r="A89" s="4" t="s">
        <v>26</v>
      </c>
      <c r="B89" s="4" t="s">
        <v>12</v>
      </c>
      <c r="C89" s="4" t="s">
        <v>18</v>
      </c>
      <c r="D89" s="5">
        <v>0.20483870967741899</v>
      </c>
      <c r="E89" s="6">
        <v>0.26898704181837602</v>
      </c>
      <c r="F89" s="6">
        <v>0.82221377844773802</v>
      </c>
      <c r="G89" s="7">
        <v>31</v>
      </c>
    </row>
    <row r="90" spans="1:7" x14ac:dyDescent="0.25">
      <c r="A90" s="4" t="s">
        <v>26</v>
      </c>
      <c r="B90" s="4" t="s">
        <v>13</v>
      </c>
      <c r="C90" s="4" t="s">
        <v>18</v>
      </c>
      <c r="D90" s="5">
        <v>0.20483870967741899</v>
      </c>
      <c r="E90" s="6">
        <v>0.26898704181837602</v>
      </c>
      <c r="F90" s="6">
        <v>0.82221377844773802</v>
      </c>
      <c r="G90" s="7">
        <v>31</v>
      </c>
    </row>
    <row r="91" spans="1:7" x14ac:dyDescent="0.25">
      <c r="A91" s="4" t="s">
        <v>26</v>
      </c>
      <c r="B91" s="4" t="s">
        <v>14</v>
      </c>
      <c r="C91" s="4" t="s">
        <v>18</v>
      </c>
      <c r="D91" s="5">
        <v>-0.19881036495833199</v>
      </c>
      <c r="E91" s="6">
        <v>0.28363501485792098</v>
      </c>
      <c r="F91" s="6">
        <v>0.82221377844773802</v>
      </c>
      <c r="G91" s="7">
        <v>31</v>
      </c>
    </row>
    <row r="92" spans="1:7" x14ac:dyDescent="0.25">
      <c r="A92" s="4" t="s">
        <v>26</v>
      </c>
      <c r="B92" s="4" t="s">
        <v>15</v>
      </c>
      <c r="C92" s="4" t="s">
        <v>18</v>
      </c>
      <c r="D92" s="5">
        <v>-0.19881036495833199</v>
      </c>
      <c r="E92" s="6">
        <v>0.28363501485792098</v>
      </c>
      <c r="F92" s="6">
        <v>0.82221377844773802</v>
      </c>
      <c r="G92" s="7">
        <v>31</v>
      </c>
    </row>
    <row r="93" spans="1:7" x14ac:dyDescent="0.25">
      <c r="A93" s="4" t="s">
        <v>26</v>
      </c>
      <c r="B93" s="4" t="s">
        <v>9</v>
      </c>
      <c r="C93" s="4" t="s">
        <v>19</v>
      </c>
      <c r="D93" s="5">
        <v>1.1694727350490101E-2</v>
      </c>
      <c r="E93" s="6">
        <v>0.95021267958595901</v>
      </c>
      <c r="F93" s="6">
        <v>0.982059711138352</v>
      </c>
      <c r="G93" s="7">
        <v>31</v>
      </c>
    </row>
    <row r="94" spans="1:7" x14ac:dyDescent="0.25">
      <c r="A94" s="4" t="s">
        <v>26</v>
      </c>
      <c r="B94" s="4" t="s">
        <v>11</v>
      </c>
      <c r="C94" s="4" t="s">
        <v>19</v>
      </c>
      <c r="D94" s="5">
        <v>8.46774193548387E-3</v>
      </c>
      <c r="E94" s="6">
        <v>0.96394019431892497</v>
      </c>
      <c r="F94" s="6">
        <v>0.98824120762108203</v>
      </c>
      <c r="G94" s="7">
        <v>31</v>
      </c>
    </row>
    <row r="95" spans="1:7" x14ac:dyDescent="0.25">
      <c r="A95" s="4" t="s">
        <v>26</v>
      </c>
      <c r="B95" s="4" t="s">
        <v>12</v>
      </c>
      <c r="C95" s="4" t="s">
        <v>19</v>
      </c>
      <c r="D95" s="5">
        <v>0.15564516129032299</v>
      </c>
      <c r="E95" s="6">
        <v>0.40310061400254099</v>
      </c>
      <c r="F95" s="6">
        <v>0.88794801411217505</v>
      </c>
      <c r="G95" s="7">
        <v>31</v>
      </c>
    </row>
    <row r="96" spans="1:7" x14ac:dyDescent="0.25">
      <c r="A96" s="4" t="s">
        <v>26</v>
      </c>
      <c r="B96" s="4" t="s">
        <v>13</v>
      </c>
      <c r="C96" s="4" t="s">
        <v>19</v>
      </c>
      <c r="D96" s="5">
        <v>0.15564516129032299</v>
      </c>
      <c r="E96" s="6">
        <v>0.40310061400254099</v>
      </c>
      <c r="F96" s="6">
        <v>0.88794801411217505</v>
      </c>
      <c r="G96" s="7">
        <v>31</v>
      </c>
    </row>
    <row r="97" spans="1:7" x14ac:dyDescent="0.25">
      <c r="A97" s="4" t="s">
        <v>26</v>
      </c>
      <c r="B97" s="4" t="s">
        <v>14</v>
      </c>
      <c r="C97" s="4" t="s">
        <v>19</v>
      </c>
      <c r="D97" s="5">
        <v>-6.8756931491674597E-2</v>
      </c>
      <c r="E97" s="6">
        <v>0.713226675462588</v>
      </c>
      <c r="F97" s="6">
        <v>0.94909346949086304</v>
      </c>
      <c r="G97" s="7">
        <v>31</v>
      </c>
    </row>
    <row r="98" spans="1:7" x14ac:dyDescent="0.25">
      <c r="A98" s="4" t="s">
        <v>26</v>
      </c>
      <c r="B98" s="4" t="s">
        <v>15</v>
      </c>
      <c r="C98" s="4" t="s">
        <v>19</v>
      </c>
      <c r="D98" s="5">
        <v>-6.8756931491674597E-2</v>
      </c>
      <c r="E98" s="6">
        <v>0.713226675462588</v>
      </c>
      <c r="F98" s="6">
        <v>0.94909346949086304</v>
      </c>
      <c r="G98" s="7">
        <v>31</v>
      </c>
    </row>
    <row r="99" spans="1:7" x14ac:dyDescent="0.25">
      <c r="A99" s="4" t="s">
        <v>26</v>
      </c>
      <c r="B99" s="4" t="s">
        <v>9</v>
      </c>
      <c r="C99" s="4" t="s">
        <v>20</v>
      </c>
      <c r="D99" s="5">
        <v>-0.14134489435678599</v>
      </c>
      <c r="E99" s="6">
        <v>0.44817871411459698</v>
      </c>
      <c r="F99" s="6">
        <v>0.89148592046707797</v>
      </c>
      <c r="G99" s="7">
        <v>31</v>
      </c>
    </row>
    <row r="100" spans="1:7" x14ac:dyDescent="0.25">
      <c r="A100" s="4" t="s">
        <v>26</v>
      </c>
      <c r="B100" s="4" t="s">
        <v>11</v>
      </c>
      <c r="C100" s="4" t="s">
        <v>20</v>
      </c>
      <c r="D100" s="5">
        <v>-0.111693548387097</v>
      </c>
      <c r="E100" s="6">
        <v>0.549703658588794</v>
      </c>
      <c r="F100" s="6">
        <v>0.94456121616666</v>
      </c>
      <c r="G100" s="7">
        <v>31</v>
      </c>
    </row>
    <row r="101" spans="1:7" x14ac:dyDescent="0.25">
      <c r="A101" s="4" t="s">
        <v>26</v>
      </c>
      <c r="B101" s="4" t="s">
        <v>12</v>
      </c>
      <c r="C101" s="4" t="s">
        <v>20</v>
      </c>
      <c r="D101" s="5">
        <v>-1.2903225806451601E-2</v>
      </c>
      <c r="E101" s="6">
        <v>0.94507514991313102</v>
      </c>
      <c r="F101" s="6">
        <v>0.982059711138352</v>
      </c>
      <c r="G101" s="7">
        <v>31</v>
      </c>
    </row>
    <row r="102" spans="1:7" x14ac:dyDescent="0.25">
      <c r="A102" s="4" t="s">
        <v>26</v>
      </c>
      <c r="B102" s="4" t="s">
        <v>13</v>
      </c>
      <c r="C102" s="4" t="s">
        <v>20</v>
      </c>
      <c r="D102" s="5">
        <v>-1.2903225806451601E-2</v>
      </c>
      <c r="E102" s="6">
        <v>0.94507514991313102</v>
      </c>
      <c r="F102" s="6">
        <v>0.982059711138352</v>
      </c>
      <c r="G102" s="7">
        <v>31</v>
      </c>
    </row>
    <row r="103" spans="1:7" x14ac:dyDescent="0.25">
      <c r="A103" s="4" t="s">
        <v>26</v>
      </c>
      <c r="B103" s="4" t="s">
        <v>14</v>
      </c>
      <c r="C103" s="4" t="s">
        <v>20</v>
      </c>
      <c r="D103" s="5">
        <v>-0.16836374720102101</v>
      </c>
      <c r="E103" s="6">
        <v>0.36526711351679297</v>
      </c>
      <c r="F103" s="6">
        <v>0.87952476017859305</v>
      </c>
      <c r="G103" s="7">
        <v>31</v>
      </c>
    </row>
    <row r="104" spans="1:7" x14ac:dyDescent="0.25">
      <c r="A104" s="4" t="s">
        <v>26</v>
      </c>
      <c r="B104" s="4" t="s">
        <v>15</v>
      </c>
      <c r="C104" s="4" t="s">
        <v>20</v>
      </c>
      <c r="D104" s="5">
        <v>-0.16836374720102101</v>
      </c>
      <c r="E104" s="6">
        <v>0.36526711351679297</v>
      </c>
      <c r="F104" s="6">
        <v>0.87952476017859305</v>
      </c>
      <c r="G104" s="7">
        <v>31</v>
      </c>
    </row>
    <row r="105" spans="1:7" x14ac:dyDescent="0.25">
      <c r="A105" s="4" t="s">
        <v>26</v>
      </c>
      <c r="B105" s="4" t="s">
        <v>9</v>
      </c>
      <c r="C105" s="4" t="s">
        <v>21</v>
      </c>
      <c r="D105" s="5">
        <v>-0.13408609807027499</v>
      </c>
      <c r="E105" s="6">
        <v>0.47205596778738801</v>
      </c>
      <c r="F105" s="6">
        <v>0.90932886426412596</v>
      </c>
      <c r="G105" s="7">
        <v>31</v>
      </c>
    </row>
    <row r="106" spans="1:7" x14ac:dyDescent="0.25">
      <c r="A106" s="4" t="s">
        <v>26</v>
      </c>
      <c r="B106" s="4" t="s">
        <v>11</v>
      </c>
      <c r="C106" s="4" t="s">
        <v>21</v>
      </c>
      <c r="D106" s="5">
        <v>-7.17741935483871E-2</v>
      </c>
      <c r="E106" s="6">
        <v>0.70120440947450902</v>
      </c>
      <c r="F106" s="6">
        <v>0.94909346949086304</v>
      </c>
      <c r="G106" s="7">
        <v>31</v>
      </c>
    </row>
    <row r="107" spans="1:7" x14ac:dyDescent="0.25">
      <c r="A107" s="4" t="s">
        <v>26</v>
      </c>
      <c r="B107" s="4" t="s">
        <v>12</v>
      </c>
      <c r="C107" s="4" t="s">
        <v>21</v>
      </c>
      <c r="D107" s="5">
        <v>4.0322580645161301E-4</v>
      </c>
      <c r="E107" s="6">
        <v>0.99828231356945396</v>
      </c>
      <c r="F107" s="6">
        <v>0.99828231356945396</v>
      </c>
      <c r="G107" s="7">
        <v>31</v>
      </c>
    </row>
    <row r="108" spans="1:7" x14ac:dyDescent="0.25">
      <c r="A108" s="4" t="s">
        <v>26</v>
      </c>
      <c r="B108" s="4" t="s">
        <v>13</v>
      </c>
      <c r="C108" s="4" t="s">
        <v>21</v>
      </c>
      <c r="D108" s="5">
        <v>4.0322580645161301E-4</v>
      </c>
      <c r="E108" s="6">
        <v>0.99828231356945396</v>
      </c>
      <c r="F108" s="6">
        <v>0.99828231356945396</v>
      </c>
      <c r="G108" s="7">
        <v>31</v>
      </c>
    </row>
    <row r="109" spans="1:7" x14ac:dyDescent="0.25">
      <c r="A109" s="4" t="s">
        <v>26</v>
      </c>
      <c r="B109" s="4" t="s">
        <v>14</v>
      </c>
      <c r="C109" s="4" t="s">
        <v>21</v>
      </c>
      <c r="D109" s="5">
        <v>-0.113721141822007</v>
      </c>
      <c r="E109" s="6">
        <v>0.54243555284926304</v>
      </c>
      <c r="F109" s="6">
        <v>0.940907167501565</v>
      </c>
      <c r="G109" s="7">
        <v>31</v>
      </c>
    </row>
    <row r="110" spans="1:7" x14ac:dyDescent="0.25">
      <c r="A110" s="4" t="s">
        <v>26</v>
      </c>
      <c r="B110" s="4" t="s">
        <v>15</v>
      </c>
      <c r="C110" s="4" t="s">
        <v>21</v>
      </c>
      <c r="D110" s="5">
        <v>-0.113721141822007</v>
      </c>
      <c r="E110" s="6">
        <v>0.54243555284926304</v>
      </c>
      <c r="F110" s="6">
        <v>0.940907167501565</v>
      </c>
      <c r="G110" s="7">
        <v>31</v>
      </c>
    </row>
    <row r="111" spans="1:7" x14ac:dyDescent="0.25">
      <c r="A111" s="4" t="s">
        <v>26</v>
      </c>
      <c r="B111" s="4" t="s">
        <v>9</v>
      </c>
      <c r="C111" s="4" t="s">
        <v>22</v>
      </c>
      <c r="D111" s="5">
        <v>-0.14942528735632199</v>
      </c>
      <c r="E111" s="6">
        <v>0.42238224623681497</v>
      </c>
      <c r="F111" s="6">
        <v>0.89148592046707797</v>
      </c>
      <c r="G111" s="7">
        <v>31</v>
      </c>
    </row>
    <row r="112" spans="1:7" x14ac:dyDescent="0.25">
      <c r="A112" s="4" t="s">
        <v>26</v>
      </c>
      <c r="B112" s="4" t="s">
        <v>11</v>
      </c>
      <c r="C112" s="4" t="s">
        <v>22</v>
      </c>
      <c r="D112" s="5">
        <v>-0.12561750240267799</v>
      </c>
      <c r="E112" s="6">
        <v>0.50072978284118297</v>
      </c>
      <c r="F112" s="6">
        <v>0.91177661950185596</v>
      </c>
      <c r="G112" s="7">
        <v>31</v>
      </c>
    </row>
    <row r="113" spans="1:7" x14ac:dyDescent="0.25">
      <c r="A113" s="4" t="s">
        <v>26</v>
      </c>
      <c r="B113" s="4" t="s">
        <v>12</v>
      </c>
      <c r="C113" s="4" t="s">
        <v>22</v>
      </c>
      <c r="D113" s="5">
        <v>-1.6332291644649999E-2</v>
      </c>
      <c r="E113" s="6">
        <v>0.930510063562631</v>
      </c>
      <c r="F113" s="6">
        <v>0.981460182316781</v>
      </c>
      <c r="G113" s="7">
        <v>31</v>
      </c>
    </row>
    <row r="114" spans="1:7" x14ac:dyDescent="0.25">
      <c r="A114" s="4" t="s">
        <v>26</v>
      </c>
      <c r="B114" s="4" t="s">
        <v>13</v>
      </c>
      <c r="C114" s="4" t="s">
        <v>22</v>
      </c>
      <c r="D114" s="5">
        <v>-1.6332291644649999E-2</v>
      </c>
      <c r="E114" s="6">
        <v>0.930510063562631</v>
      </c>
      <c r="F114" s="6">
        <v>0.981460182316781</v>
      </c>
      <c r="G114" s="7">
        <v>31</v>
      </c>
    </row>
    <row r="115" spans="1:7" x14ac:dyDescent="0.25">
      <c r="A115" s="4" t="s">
        <v>26</v>
      </c>
      <c r="B115" s="4" t="s">
        <v>14</v>
      </c>
      <c r="C115" s="4" t="s">
        <v>22</v>
      </c>
      <c r="D115" s="5">
        <v>-0.17503528937285701</v>
      </c>
      <c r="E115" s="6">
        <v>0.34629249910124899</v>
      </c>
      <c r="F115" s="6">
        <v>0.86810311418532304</v>
      </c>
      <c r="G115" s="7">
        <v>31</v>
      </c>
    </row>
    <row r="116" spans="1:7" x14ac:dyDescent="0.25">
      <c r="A116" s="4" t="s">
        <v>26</v>
      </c>
      <c r="B116" s="4" t="s">
        <v>15</v>
      </c>
      <c r="C116" s="4" t="s">
        <v>22</v>
      </c>
      <c r="D116" s="5">
        <v>-0.17503528937285701</v>
      </c>
      <c r="E116" s="6">
        <v>0.34629249910124899</v>
      </c>
      <c r="F116" s="6">
        <v>0.86810311418532304</v>
      </c>
      <c r="G116" s="7">
        <v>31</v>
      </c>
    </row>
    <row r="117" spans="1:7" x14ac:dyDescent="0.25">
      <c r="A117" s="4" t="s">
        <v>26</v>
      </c>
      <c r="B117" s="4" t="s">
        <v>9</v>
      </c>
      <c r="C117" s="4" t="s">
        <v>23</v>
      </c>
      <c r="D117" s="5">
        <v>6.0306576458601102E-2</v>
      </c>
      <c r="E117" s="6">
        <v>0.74724970819598802</v>
      </c>
      <c r="F117" s="6">
        <v>0.94909346949086304</v>
      </c>
      <c r="G117" s="7">
        <v>31</v>
      </c>
    </row>
    <row r="118" spans="1:7" x14ac:dyDescent="0.25">
      <c r="A118" s="4" t="s">
        <v>26</v>
      </c>
      <c r="B118" s="4" t="s">
        <v>11</v>
      </c>
      <c r="C118" s="4" t="s">
        <v>23</v>
      </c>
      <c r="D118" s="5">
        <v>0.17303620838136499</v>
      </c>
      <c r="E118" s="6">
        <v>0.35191462484139702</v>
      </c>
      <c r="F118" s="6">
        <v>0.86864107902497401</v>
      </c>
      <c r="G118" s="7">
        <v>31</v>
      </c>
    </row>
    <row r="119" spans="1:7" x14ac:dyDescent="0.25">
      <c r="A119" s="4" t="s">
        <v>26</v>
      </c>
      <c r="B119" s="4" t="s">
        <v>12</v>
      </c>
      <c r="C119" s="4" t="s">
        <v>23</v>
      </c>
      <c r="D119" s="5">
        <v>-3.2066150504238902E-2</v>
      </c>
      <c r="E119" s="6">
        <v>0.86403212890764103</v>
      </c>
      <c r="F119" s="6">
        <v>0.95841407850830196</v>
      </c>
      <c r="G119" s="7">
        <v>31</v>
      </c>
    </row>
    <row r="120" spans="1:7" x14ac:dyDescent="0.25">
      <c r="A120" s="4" t="s">
        <v>26</v>
      </c>
      <c r="B120" s="4" t="s">
        <v>13</v>
      </c>
      <c r="C120" s="4" t="s">
        <v>23</v>
      </c>
      <c r="D120" s="5">
        <v>-3.2066150504238902E-2</v>
      </c>
      <c r="E120" s="6">
        <v>0.86403212890764103</v>
      </c>
      <c r="F120" s="6">
        <v>0.95841407850830196</v>
      </c>
      <c r="G120" s="7">
        <v>31</v>
      </c>
    </row>
    <row r="121" spans="1:7" x14ac:dyDescent="0.25">
      <c r="A121" s="4" t="s">
        <v>26</v>
      </c>
      <c r="B121" s="4" t="s">
        <v>14</v>
      </c>
      <c r="C121" s="4" t="s">
        <v>23</v>
      </c>
      <c r="D121" s="5">
        <v>0.32855990986977002</v>
      </c>
      <c r="E121" s="6">
        <v>7.1130462995121504E-2</v>
      </c>
      <c r="F121" s="6">
        <v>0.81457473731546604</v>
      </c>
      <c r="G121" s="7">
        <v>31</v>
      </c>
    </row>
    <row r="122" spans="1:7" x14ac:dyDescent="0.25">
      <c r="A122" s="4" t="s">
        <v>26</v>
      </c>
      <c r="B122" s="4" t="s">
        <v>15</v>
      </c>
      <c r="C122" s="4" t="s">
        <v>23</v>
      </c>
      <c r="D122" s="5">
        <v>0.32855990986977002</v>
      </c>
      <c r="E122" s="6">
        <v>7.1130462995121504E-2</v>
      </c>
      <c r="F122" s="6">
        <v>0.81457473731546604</v>
      </c>
      <c r="G122" s="7">
        <v>31</v>
      </c>
    </row>
    <row r="123" spans="1:7" x14ac:dyDescent="0.25">
      <c r="A123" s="4" t="s">
        <v>26</v>
      </c>
      <c r="B123" s="4" t="s">
        <v>9</v>
      </c>
      <c r="C123" s="4" t="s">
        <v>24</v>
      </c>
      <c r="D123" s="5">
        <v>8.2064724683611603E-2</v>
      </c>
      <c r="E123" s="6">
        <v>0.66074705808477097</v>
      </c>
      <c r="F123" s="6">
        <v>0.94909346949086304</v>
      </c>
      <c r="G123" s="7">
        <v>31</v>
      </c>
    </row>
    <row r="124" spans="1:7" x14ac:dyDescent="0.25">
      <c r="A124" s="4" t="s">
        <v>26</v>
      </c>
      <c r="B124" s="4" t="s">
        <v>11</v>
      </c>
      <c r="C124" s="4" t="s">
        <v>24</v>
      </c>
      <c r="D124" s="5">
        <v>1.9758064516128999E-2</v>
      </c>
      <c r="E124" s="6">
        <v>0.91598094400049601</v>
      </c>
      <c r="F124" s="6">
        <v>0.97879777982773297</v>
      </c>
      <c r="G124" s="7">
        <v>31</v>
      </c>
    </row>
    <row r="125" spans="1:7" x14ac:dyDescent="0.25">
      <c r="A125" s="4" t="s">
        <v>26</v>
      </c>
      <c r="B125" s="4" t="s">
        <v>12</v>
      </c>
      <c r="C125" s="4" t="s">
        <v>24</v>
      </c>
      <c r="D125" s="5">
        <v>4.0322580645161298E-3</v>
      </c>
      <c r="E125" s="6">
        <v>0.98282437981320603</v>
      </c>
      <c r="F125" s="6">
        <v>0.99828231356945396</v>
      </c>
      <c r="G125" s="7">
        <v>31</v>
      </c>
    </row>
    <row r="126" spans="1:7" x14ac:dyDescent="0.25">
      <c r="A126" s="4" t="s">
        <v>26</v>
      </c>
      <c r="B126" s="4" t="s">
        <v>13</v>
      </c>
      <c r="C126" s="4" t="s">
        <v>24</v>
      </c>
      <c r="D126" s="5">
        <v>4.0322580645161298E-3</v>
      </c>
      <c r="E126" s="6">
        <v>0.98282437981320603</v>
      </c>
      <c r="F126" s="6">
        <v>0.99828231356945396</v>
      </c>
      <c r="G126" s="7">
        <v>31</v>
      </c>
    </row>
    <row r="127" spans="1:7" x14ac:dyDescent="0.25">
      <c r="A127" s="4" t="s">
        <v>26</v>
      </c>
      <c r="B127" s="4" t="s">
        <v>14</v>
      </c>
      <c r="C127" s="4" t="s">
        <v>24</v>
      </c>
      <c r="D127" s="5">
        <v>5.1013207235758598E-2</v>
      </c>
      <c r="E127" s="6">
        <v>0.78521075732703005</v>
      </c>
      <c r="F127" s="6">
        <v>0.94909346949086304</v>
      </c>
      <c r="G127" s="7">
        <v>31</v>
      </c>
    </row>
    <row r="128" spans="1:7" x14ac:dyDescent="0.25">
      <c r="A128" s="4" t="s">
        <v>26</v>
      </c>
      <c r="B128" s="4" t="s">
        <v>15</v>
      </c>
      <c r="C128" s="4" t="s">
        <v>24</v>
      </c>
      <c r="D128" s="5">
        <v>5.1013207235758598E-2</v>
      </c>
      <c r="E128" s="6">
        <v>0.78521075732703005</v>
      </c>
      <c r="F128" s="6">
        <v>0.94909346949086304</v>
      </c>
      <c r="G128" s="7">
        <v>31</v>
      </c>
    </row>
    <row r="129" spans="1:7" x14ac:dyDescent="0.25">
      <c r="A129" s="4" t="s">
        <v>26</v>
      </c>
      <c r="B129" s="4" t="s">
        <v>9</v>
      </c>
      <c r="C129" s="4" t="s">
        <v>25</v>
      </c>
      <c r="D129" s="5">
        <v>0.127633834704487</v>
      </c>
      <c r="E129" s="6">
        <v>0.49382440128682298</v>
      </c>
      <c r="F129" s="6">
        <v>0.91177661950185596</v>
      </c>
      <c r="G129" s="7">
        <v>31</v>
      </c>
    </row>
    <row r="130" spans="1:7" x14ac:dyDescent="0.25">
      <c r="A130" s="4" t="s">
        <v>26</v>
      </c>
      <c r="B130" s="4" t="s">
        <v>11</v>
      </c>
      <c r="C130" s="4" t="s">
        <v>25</v>
      </c>
      <c r="D130" s="5">
        <v>6.9354838709677402E-2</v>
      </c>
      <c r="E130" s="6">
        <v>0.71083884335377701</v>
      </c>
      <c r="F130" s="6">
        <v>0.94909346949086304</v>
      </c>
      <c r="G130" s="7">
        <v>31</v>
      </c>
    </row>
    <row r="131" spans="1:7" x14ac:dyDescent="0.25">
      <c r="A131" s="4" t="s">
        <v>26</v>
      </c>
      <c r="B131" s="4" t="s">
        <v>12</v>
      </c>
      <c r="C131" s="4" t="s">
        <v>25</v>
      </c>
      <c r="D131" s="5">
        <v>6.5322580645161304E-2</v>
      </c>
      <c r="E131" s="6">
        <v>0.72699324955378997</v>
      </c>
      <c r="F131" s="6">
        <v>0.94909346949086304</v>
      </c>
      <c r="G131" s="7">
        <v>31</v>
      </c>
    </row>
    <row r="132" spans="1:7" x14ac:dyDescent="0.25">
      <c r="A132" s="4" t="s">
        <v>26</v>
      </c>
      <c r="B132" s="4" t="s">
        <v>13</v>
      </c>
      <c r="C132" s="4" t="s">
        <v>25</v>
      </c>
      <c r="D132" s="5">
        <v>6.5322580645161304E-2</v>
      </c>
      <c r="E132" s="6">
        <v>0.72699324955378997</v>
      </c>
      <c r="F132" s="6">
        <v>0.94909346949086304</v>
      </c>
      <c r="G132" s="7">
        <v>31</v>
      </c>
    </row>
    <row r="133" spans="1:7" x14ac:dyDescent="0.25">
      <c r="A133" s="4" t="s">
        <v>26</v>
      </c>
      <c r="B133" s="4" t="s">
        <v>14</v>
      </c>
      <c r="C133" s="4" t="s">
        <v>25</v>
      </c>
      <c r="D133" s="5">
        <v>-0.19175320190200201</v>
      </c>
      <c r="E133" s="6">
        <v>0.30142053669019903</v>
      </c>
      <c r="F133" s="6">
        <v>0.823282958422484</v>
      </c>
      <c r="G133" s="7">
        <v>31</v>
      </c>
    </row>
    <row r="134" spans="1:7" x14ac:dyDescent="0.25">
      <c r="A134" s="4" t="s">
        <v>26</v>
      </c>
      <c r="B134" s="4" t="s">
        <v>15</v>
      </c>
      <c r="C134" s="4" t="s">
        <v>25</v>
      </c>
      <c r="D134" s="5">
        <v>-0.19175320190200201</v>
      </c>
      <c r="E134" s="6">
        <v>0.30142053669019903</v>
      </c>
      <c r="F134" s="6">
        <v>0.823282958422484</v>
      </c>
      <c r="G134" s="7">
        <v>31</v>
      </c>
    </row>
    <row r="135" spans="1:7" x14ac:dyDescent="0.25">
      <c r="A135" s="4" t="s">
        <v>30</v>
      </c>
      <c r="B135" s="4" t="s">
        <v>9</v>
      </c>
      <c r="C135" s="4" t="s">
        <v>31</v>
      </c>
      <c r="D135" s="5">
        <v>-0.159786366975493</v>
      </c>
      <c r="E135" s="6">
        <v>0.39898430063071799</v>
      </c>
      <c r="F135" s="6">
        <v>0.88794801411217505</v>
      </c>
      <c r="G135" s="7">
        <v>30</v>
      </c>
    </row>
    <row r="136" spans="1:7" x14ac:dyDescent="0.25">
      <c r="A136" s="4" t="s">
        <v>30</v>
      </c>
      <c r="B136" s="4" t="s">
        <v>11</v>
      </c>
      <c r="C136" s="4" t="s">
        <v>31</v>
      </c>
      <c r="D136" s="5">
        <v>-0.21965061866965399</v>
      </c>
      <c r="E136" s="6">
        <v>0.24350688928707501</v>
      </c>
      <c r="F136" s="6">
        <v>0.82221377844773802</v>
      </c>
      <c r="G136" s="7">
        <v>30</v>
      </c>
    </row>
    <row r="137" spans="1:7" x14ac:dyDescent="0.25">
      <c r="A137" s="4" t="s">
        <v>30</v>
      </c>
      <c r="B137" s="4" t="s">
        <v>12</v>
      </c>
      <c r="C137" s="4" t="s">
        <v>31</v>
      </c>
      <c r="D137" s="5">
        <v>6.9433630217762901E-2</v>
      </c>
      <c r="E137" s="6">
        <v>0.71542161157843398</v>
      </c>
      <c r="F137" s="6">
        <v>0.94909346949086304</v>
      </c>
      <c r="G137" s="7">
        <v>30</v>
      </c>
    </row>
    <row r="138" spans="1:7" x14ac:dyDescent="0.25">
      <c r="A138" s="4" t="s">
        <v>30</v>
      </c>
      <c r="B138" s="4" t="s">
        <v>13</v>
      </c>
      <c r="C138" s="4" t="s">
        <v>31</v>
      </c>
      <c r="D138" s="5">
        <v>6.9878717590953696E-2</v>
      </c>
      <c r="E138" s="6">
        <v>0.71367326579799995</v>
      </c>
      <c r="F138" s="6">
        <v>0.94909346949086304</v>
      </c>
      <c r="G138" s="7">
        <v>30</v>
      </c>
    </row>
    <row r="139" spans="1:7" x14ac:dyDescent="0.25">
      <c r="A139" s="4" t="s">
        <v>30</v>
      </c>
      <c r="B139" s="4" t="s">
        <v>14</v>
      </c>
      <c r="C139" s="4" t="s">
        <v>31</v>
      </c>
      <c r="D139" s="5">
        <v>1.74716229566695E-2</v>
      </c>
      <c r="E139" s="6">
        <v>0.92698681498722801</v>
      </c>
      <c r="F139" s="6">
        <v>0.981460182316781</v>
      </c>
      <c r="G139" s="7">
        <v>30</v>
      </c>
    </row>
    <row r="140" spans="1:7" x14ac:dyDescent="0.25">
      <c r="A140" s="4" t="s">
        <v>30</v>
      </c>
      <c r="B140" s="4" t="s">
        <v>15</v>
      </c>
      <c r="C140" s="4" t="s">
        <v>31</v>
      </c>
      <c r="D140" s="5">
        <v>-5.19697319793926E-2</v>
      </c>
      <c r="E140" s="6">
        <v>0.785053899613539</v>
      </c>
      <c r="F140" s="6">
        <v>0.94909346949086304</v>
      </c>
      <c r="G140" s="7">
        <v>30</v>
      </c>
    </row>
    <row r="141" spans="1:7" x14ac:dyDescent="0.25">
      <c r="A141" s="4" t="s">
        <v>30</v>
      </c>
      <c r="B141" s="4" t="s">
        <v>9</v>
      </c>
      <c r="C141" s="4" t="s">
        <v>32</v>
      </c>
      <c r="D141" s="5">
        <v>-0.175528364849833</v>
      </c>
      <c r="E141" s="6">
        <v>0.35351756740017498</v>
      </c>
      <c r="F141" s="6">
        <v>0.86864107902497401</v>
      </c>
      <c r="G141" s="7">
        <v>30</v>
      </c>
    </row>
    <row r="142" spans="1:7" x14ac:dyDescent="0.25">
      <c r="A142" s="4" t="s">
        <v>30</v>
      </c>
      <c r="B142" s="4" t="s">
        <v>11</v>
      </c>
      <c r="C142" s="4" t="s">
        <v>32</v>
      </c>
      <c r="D142" s="5">
        <v>-0.263626251390434</v>
      </c>
      <c r="E142" s="6">
        <v>0.15924080560029</v>
      </c>
      <c r="F142" s="6">
        <v>0.81457473731546604</v>
      </c>
      <c r="G142" s="7">
        <v>30</v>
      </c>
    </row>
    <row r="143" spans="1:7" x14ac:dyDescent="0.25">
      <c r="A143" s="4" t="s">
        <v>30</v>
      </c>
      <c r="B143" s="4" t="s">
        <v>12</v>
      </c>
      <c r="C143" s="4" t="s">
        <v>32</v>
      </c>
      <c r="D143" s="5">
        <v>0.233815350389321</v>
      </c>
      <c r="E143" s="6">
        <v>0.21365894749258099</v>
      </c>
      <c r="F143" s="6">
        <v>0.81457473731546604</v>
      </c>
      <c r="G143" s="7">
        <v>30</v>
      </c>
    </row>
    <row r="144" spans="1:7" x14ac:dyDescent="0.25">
      <c r="A144" s="4" t="s">
        <v>30</v>
      </c>
      <c r="B144" s="4" t="s">
        <v>13</v>
      </c>
      <c r="C144" s="4" t="s">
        <v>32</v>
      </c>
      <c r="D144" s="5">
        <v>0.236040044493882</v>
      </c>
      <c r="E144" s="6">
        <v>0.20920868417298999</v>
      </c>
      <c r="F144" s="6">
        <v>0.81457473731546604</v>
      </c>
      <c r="G144" s="7">
        <v>30</v>
      </c>
    </row>
    <row r="145" spans="1:7" x14ac:dyDescent="0.25">
      <c r="A145" s="4" t="s">
        <v>30</v>
      </c>
      <c r="B145" s="4" t="s">
        <v>14</v>
      </c>
      <c r="C145" s="4" t="s">
        <v>32</v>
      </c>
      <c r="D145" s="5">
        <v>-0.12837913084224101</v>
      </c>
      <c r="E145" s="6">
        <v>0.49898407223034602</v>
      </c>
      <c r="F145" s="6">
        <v>0.91177661950185596</v>
      </c>
      <c r="G145" s="7">
        <v>30</v>
      </c>
    </row>
    <row r="146" spans="1:7" x14ac:dyDescent="0.25">
      <c r="A146" s="4" t="s">
        <v>30</v>
      </c>
      <c r="B146" s="4" t="s">
        <v>15</v>
      </c>
      <c r="C146" s="4" t="s">
        <v>32</v>
      </c>
      <c r="D146" s="5">
        <v>-0.21025698205531601</v>
      </c>
      <c r="E146" s="6">
        <v>0.26475879278468201</v>
      </c>
      <c r="F146" s="6">
        <v>0.82221377844773802</v>
      </c>
      <c r="G146" s="7">
        <v>30</v>
      </c>
    </row>
    <row r="147" spans="1:7" x14ac:dyDescent="0.25">
      <c r="A147" s="4" t="s">
        <v>30</v>
      </c>
      <c r="B147" s="4" t="s">
        <v>9</v>
      </c>
      <c r="C147" s="4" t="s">
        <v>33</v>
      </c>
      <c r="D147" s="5">
        <v>-0.19154616240267</v>
      </c>
      <c r="E147" s="6">
        <v>0.31058739711191702</v>
      </c>
      <c r="F147" s="6">
        <v>0.834932668871048</v>
      </c>
      <c r="G147" s="7">
        <v>30</v>
      </c>
    </row>
    <row r="148" spans="1:7" x14ac:dyDescent="0.25">
      <c r="A148" s="4" t="s">
        <v>30</v>
      </c>
      <c r="B148" s="4" t="s">
        <v>11</v>
      </c>
      <c r="C148" s="4" t="s">
        <v>33</v>
      </c>
      <c r="D148" s="5">
        <v>-0.29610678531701901</v>
      </c>
      <c r="E148" s="6">
        <v>0.11210685578909001</v>
      </c>
      <c r="F148" s="6">
        <v>0.81457473731546604</v>
      </c>
      <c r="G148" s="7">
        <v>30</v>
      </c>
    </row>
    <row r="149" spans="1:7" x14ac:dyDescent="0.25">
      <c r="A149" s="4" t="s">
        <v>30</v>
      </c>
      <c r="B149" s="4" t="s">
        <v>12</v>
      </c>
      <c r="C149" s="4" t="s">
        <v>33</v>
      </c>
      <c r="D149" s="5">
        <v>0.2</v>
      </c>
      <c r="E149" s="6">
        <v>0.28930352872544002</v>
      </c>
      <c r="F149" s="6">
        <v>0.82221377844773802</v>
      </c>
      <c r="G149" s="7">
        <v>30</v>
      </c>
    </row>
    <row r="150" spans="1:7" x14ac:dyDescent="0.25">
      <c r="A150" s="4" t="s">
        <v>30</v>
      </c>
      <c r="B150" s="4" t="s">
        <v>13</v>
      </c>
      <c r="C150" s="4" t="s">
        <v>33</v>
      </c>
      <c r="D150" s="5">
        <v>0.20266963292547299</v>
      </c>
      <c r="E150" s="6">
        <v>0.28278021176225798</v>
      </c>
      <c r="F150" s="6">
        <v>0.82221377844773802</v>
      </c>
      <c r="G150" s="7">
        <v>30</v>
      </c>
    </row>
    <row r="151" spans="1:7" x14ac:dyDescent="0.25">
      <c r="A151" s="4" t="s">
        <v>30</v>
      </c>
      <c r="B151" s="4" t="s">
        <v>14</v>
      </c>
      <c r="C151" s="4" t="s">
        <v>33</v>
      </c>
      <c r="D151" s="5">
        <v>-0.15129602941546599</v>
      </c>
      <c r="E151" s="6">
        <v>0.42482378603513898</v>
      </c>
      <c r="F151" s="6">
        <v>0.89148592046707797</v>
      </c>
      <c r="G151" s="7">
        <v>30</v>
      </c>
    </row>
    <row r="152" spans="1:7" x14ac:dyDescent="0.25">
      <c r="A152" s="4" t="s">
        <v>30</v>
      </c>
      <c r="B152" s="4" t="s">
        <v>15</v>
      </c>
      <c r="C152" s="4" t="s">
        <v>33</v>
      </c>
      <c r="D152" s="5">
        <v>-0.23584381055940201</v>
      </c>
      <c r="E152" s="6">
        <v>0.20959865671550101</v>
      </c>
      <c r="F152" s="6">
        <v>0.81457473731546604</v>
      </c>
      <c r="G152" s="7">
        <v>30</v>
      </c>
    </row>
    <row r="153" spans="1:7" x14ac:dyDescent="0.25">
      <c r="A153" s="4" t="s">
        <v>30</v>
      </c>
      <c r="B153" s="4" t="s">
        <v>9</v>
      </c>
      <c r="C153" s="4" t="s">
        <v>18</v>
      </c>
      <c r="D153" s="5">
        <v>-4.1601779755283598E-2</v>
      </c>
      <c r="E153" s="6">
        <v>0.82721534635952298</v>
      </c>
      <c r="F153" s="6">
        <v>0.94909346949086304</v>
      </c>
      <c r="G153" s="7">
        <v>30</v>
      </c>
    </row>
    <row r="154" spans="1:7" x14ac:dyDescent="0.25">
      <c r="A154" s="4" t="s">
        <v>30</v>
      </c>
      <c r="B154" s="4" t="s">
        <v>11</v>
      </c>
      <c r="C154" s="4" t="s">
        <v>18</v>
      </c>
      <c r="D154" s="5">
        <v>-0.15773081201334799</v>
      </c>
      <c r="E154" s="6">
        <v>0.40515660753205801</v>
      </c>
      <c r="F154" s="6">
        <v>0.88794801411217505</v>
      </c>
      <c r="G154" s="7">
        <v>30</v>
      </c>
    </row>
    <row r="155" spans="1:7" x14ac:dyDescent="0.25">
      <c r="A155" s="4" t="s">
        <v>30</v>
      </c>
      <c r="B155" s="4" t="s">
        <v>12</v>
      </c>
      <c r="C155" s="4" t="s">
        <v>18</v>
      </c>
      <c r="D155" s="5">
        <v>-2.33592880978865E-2</v>
      </c>
      <c r="E155" s="6">
        <v>0.90248402147691598</v>
      </c>
      <c r="F155" s="6">
        <v>0.97149750547221003</v>
      </c>
      <c r="G155" s="7">
        <v>30</v>
      </c>
    </row>
    <row r="156" spans="1:7" x14ac:dyDescent="0.25">
      <c r="A156" s="4" t="s">
        <v>30</v>
      </c>
      <c r="B156" s="4" t="s">
        <v>13</v>
      </c>
      <c r="C156" s="4" t="s">
        <v>18</v>
      </c>
      <c r="D156" s="5">
        <v>-1.6685205784204699E-2</v>
      </c>
      <c r="E156" s="6">
        <v>0.93026510974066801</v>
      </c>
      <c r="F156" s="6">
        <v>0.981460182316781</v>
      </c>
      <c r="G156" s="7">
        <v>30</v>
      </c>
    </row>
    <row r="157" spans="1:7" x14ac:dyDescent="0.25">
      <c r="A157" s="4" t="s">
        <v>30</v>
      </c>
      <c r="B157" s="4" t="s">
        <v>14</v>
      </c>
      <c r="C157" s="4" t="s">
        <v>18</v>
      </c>
      <c r="D157" s="5">
        <v>-0.32506396908234603</v>
      </c>
      <c r="E157" s="6">
        <v>7.9644878101918795E-2</v>
      </c>
      <c r="F157" s="6">
        <v>0.81457473731546604</v>
      </c>
      <c r="G157" s="7">
        <v>30</v>
      </c>
    </row>
    <row r="158" spans="1:7" x14ac:dyDescent="0.25">
      <c r="A158" s="4" t="s">
        <v>30</v>
      </c>
      <c r="B158" s="4" t="s">
        <v>15</v>
      </c>
      <c r="C158" s="4" t="s">
        <v>18</v>
      </c>
      <c r="D158" s="5">
        <v>-0.38780732245758298</v>
      </c>
      <c r="E158" s="6">
        <v>3.4215894509343599E-2</v>
      </c>
      <c r="F158" s="6">
        <v>0.81457473731546604</v>
      </c>
      <c r="G158" s="7">
        <v>30</v>
      </c>
    </row>
    <row r="159" spans="1:7" x14ac:dyDescent="0.25">
      <c r="A159" s="4" t="s">
        <v>30</v>
      </c>
      <c r="B159" s="4" t="s">
        <v>9</v>
      </c>
      <c r="C159" s="4" t="s">
        <v>19</v>
      </c>
      <c r="D159" s="5">
        <v>2.6918798665183499E-2</v>
      </c>
      <c r="E159" s="6">
        <v>0.88771140058555897</v>
      </c>
      <c r="F159" s="6">
        <v>0.95841407850830196</v>
      </c>
      <c r="G159" s="7">
        <v>30</v>
      </c>
    </row>
    <row r="160" spans="1:7" x14ac:dyDescent="0.25">
      <c r="A160" s="4" t="s">
        <v>30</v>
      </c>
      <c r="B160" s="4" t="s">
        <v>11</v>
      </c>
      <c r="C160" s="4" t="s">
        <v>19</v>
      </c>
      <c r="D160" s="5">
        <v>-7.00778642936596E-2</v>
      </c>
      <c r="E160" s="6">
        <v>0.71289145789431496</v>
      </c>
      <c r="F160" s="6">
        <v>0.94909346949086304</v>
      </c>
      <c r="G160" s="7">
        <v>30</v>
      </c>
    </row>
    <row r="161" spans="1:7" x14ac:dyDescent="0.25">
      <c r="A161" s="4" t="s">
        <v>30</v>
      </c>
      <c r="B161" s="4" t="s">
        <v>12</v>
      </c>
      <c r="C161" s="4" t="s">
        <v>19</v>
      </c>
      <c r="D161" s="5">
        <v>-5.0500556173526098E-2</v>
      </c>
      <c r="E161" s="6">
        <v>0.79099511194197802</v>
      </c>
      <c r="F161" s="6">
        <v>0.94909346949086304</v>
      </c>
      <c r="G161" s="7">
        <v>30</v>
      </c>
    </row>
    <row r="162" spans="1:7" x14ac:dyDescent="0.25">
      <c r="A162" s="4" t="s">
        <v>30</v>
      </c>
      <c r="B162" s="4" t="s">
        <v>13</v>
      </c>
      <c r="C162" s="4" t="s">
        <v>19</v>
      </c>
      <c r="D162" s="5">
        <v>-4.3381535038932099E-2</v>
      </c>
      <c r="E162" s="6">
        <v>0.81994093014964797</v>
      </c>
      <c r="F162" s="6">
        <v>0.94909346949086304</v>
      </c>
      <c r="G162" s="7">
        <v>30</v>
      </c>
    </row>
    <row r="163" spans="1:7" x14ac:dyDescent="0.25">
      <c r="A163" s="4" t="s">
        <v>30</v>
      </c>
      <c r="B163" s="4" t="s">
        <v>14</v>
      </c>
      <c r="C163" s="4" t="s">
        <v>19</v>
      </c>
      <c r="D163" s="5">
        <v>-0.37267771951603701</v>
      </c>
      <c r="E163" s="6">
        <v>4.2536553161702101E-2</v>
      </c>
      <c r="F163" s="6">
        <v>0.81457473731546604</v>
      </c>
      <c r="G163" s="7">
        <v>30</v>
      </c>
    </row>
    <row r="164" spans="1:7" x14ac:dyDescent="0.25">
      <c r="A164" s="4" t="s">
        <v>30</v>
      </c>
      <c r="B164" s="4" t="s">
        <v>15</v>
      </c>
      <c r="C164" s="4" t="s">
        <v>19</v>
      </c>
      <c r="D164" s="5">
        <v>-0.39937701882464799</v>
      </c>
      <c r="E164" s="6">
        <v>2.8784342458442001E-2</v>
      </c>
      <c r="F164" s="6">
        <v>0.81457473731546604</v>
      </c>
      <c r="G164" s="7">
        <v>30</v>
      </c>
    </row>
    <row r="165" spans="1:7" x14ac:dyDescent="0.25">
      <c r="A165" s="4" t="s">
        <v>30</v>
      </c>
      <c r="B165" s="4" t="s">
        <v>9</v>
      </c>
      <c r="C165" s="4" t="s">
        <v>20</v>
      </c>
      <c r="D165" s="5">
        <v>-9.6339971671906804E-2</v>
      </c>
      <c r="E165" s="6">
        <v>0.61255154682848301</v>
      </c>
      <c r="F165" s="6">
        <v>0.94909346949086304</v>
      </c>
      <c r="G165" s="7">
        <v>30</v>
      </c>
    </row>
    <row r="166" spans="1:7" x14ac:dyDescent="0.25">
      <c r="A166" s="4" t="s">
        <v>30</v>
      </c>
      <c r="B166" s="4" t="s">
        <v>11</v>
      </c>
      <c r="C166" s="4" t="s">
        <v>20</v>
      </c>
      <c r="D166" s="5">
        <v>-5.2063633651792597E-2</v>
      </c>
      <c r="E166" s="6">
        <v>0.78467456823133896</v>
      </c>
      <c r="F166" s="6">
        <v>0.94909346949086304</v>
      </c>
      <c r="G166" s="7">
        <v>30</v>
      </c>
    </row>
    <row r="167" spans="1:7" x14ac:dyDescent="0.25">
      <c r="A167" s="4" t="s">
        <v>30</v>
      </c>
      <c r="B167" s="4" t="s">
        <v>12</v>
      </c>
      <c r="C167" s="4" t="s">
        <v>20</v>
      </c>
      <c r="D167" s="5">
        <v>9.9677384085483295E-2</v>
      </c>
      <c r="E167" s="6">
        <v>0.60023316103255397</v>
      </c>
      <c r="F167" s="6">
        <v>0.94909346949086304</v>
      </c>
      <c r="G167" s="7">
        <v>30</v>
      </c>
    </row>
    <row r="168" spans="1:7" x14ac:dyDescent="0.25">
      <c r="A168" s="4" t="s">
        <v>30</v>
      </c>
      <c r="B168" s="4" t="s">
        <v>13</v>
      </c>
      <c r="C168" s="4" t="s">
        <v>20</v>
      </c>
      <c r="D168" s="5">
        <v>9.4115030062855806E-2</v>
      </c>
      <c r="E168" s="6">
        <v>0.62082196690322899</v>
      </c>
      <c r="F168" s="6">
        <v>0.94909346949086304</v>
      </c>
      <c r="G168" s="7">
        <v>30</v>
      </c>
    </row>
    <row r="169" spans="1:7" x14ac:dyDescent="0.25">
      <c r="A169" s="4" t="s">
        <v>30</v>
      </c>
      <c r="B169" s="4" t="s">
        <v>14</v>
      </c>
      <c r="C169" s="4" t="s">
        <v>20</v>
      </c>
      <c r="D169" s="5">
        <v>0.36292834890965697</v>
      </c>
      <c r="E169" s="6">
        <v>4.8704617312912597E-2</v>
      </c>
      <c r="F169" s="6">
        <v>0.81457473731546604</v>
      </c>
      <c r="G169" s="7">
        <v>30</v>
      </c>
    </row>
    <row r="170" spans="1:7" x14ac:dyDescent="0.25">
      <c r="A170" s="4" t="s">
        <v>30</v>
      </c>
      <c r="B170" s="4" t="s">
        <v>15</v>
      </c>
      <c r="C170" s="4" t="s">
        <v>20</v>
      </c>
      <c r="D170" s="5">
        <v>0.32109479305741001</v>
      </c>
      <c r="E170" s="6">
        <v>8.3607337985100602E-2</v>
      </c>
      <c r="F170" s="6">
        <v>0.81457473731546604</v>
      </c>
      <c r="G170" s="7">
        <v>30</v>
      </c>
    </row>
    <row r="171" spans="1:7" x14ac:dyDescent="0.25">
      <c r="A171" s="4" t="s">
        <v>30</v>
      </c>
      <c r="B171" s="4" t="s">
        <v>9</v>
      </c>
      <c r="C171" s="4" t="s">
        <v>21</v>
      </c>
      <c r="D171" s="5">
        <v>-0.104338153503893</v>
      </c>
      <c r="E171" s="6">
        <v>0.58321015588463299</v>
      </c>
      <c r="F171" s="6">
        <v>0.94909346949086304</v>
      </c>
      <c r="G171" s="7">
        <v>30</v>
      </c>
    </row>
    <row r="172" spans="1:7" x14ac:dyDescent="0.25">
      <c r="A172" s="4" t="s">
        <v>30</v>
      </c>
      <c r="B172" s="4" t="s">
        <v>11</v>
      </c>
      <c r="C172" s="4" t="s">
        <v>21</v>
      </c>
      <c r="D172" s="5">
        <v>-6.6518353726362597E-2</v>
      </c>
      <c r="E172" s="6">
        <v>0.726907646013355</v>
      </c>
      <c r="F172" s="6">
        <v>0.94909346949086304</v>
      </c>
      <c r="G172" s="7">
        <v>30</v>
      </c>
    </row>
    <row r="173" spans="1:7" x14ac:dyDescent="0.25">
      <c r="A173" s="4" t="s">
        <v>30</v>
      </c>
      <c r="B173" s="4" t="s">
        <v>12</v>
      </c>
      <c r="C173" s="4" t="s">
        <v>21</v>
      </c>
      <c r="D173" s="5">
        <v>0.12124582869855401</v>
      </c>
      <c r="E173" s="6">
        <v>0.52332145983781297</v>
      </c>
      <c r="F173" s="6">
        <v>0.92964528957663095</v>
      </c>
      <c r="G173" s="7">
        <v>30</v>
      </c>
    </row>
    <row r="174" spans="1:7" x14ac:dyDescent="0.25">
      <c r="A174" s="4" t="s">
        <v>30</v>
      </c>
      <c r="B174" s="4" t="s">
        <v>13</v>
      </c>
      <c r="C174" s="4" t="s">
        <v>21</v>
      </c>
      <c r="D174" s="5">
        <v>0.11724137931034501</v>
      </c>
      <c r="E174" s="6">
        <v>0.53723141167509603</v>
      </c>
      <c r="F174" s="6">
        <v>0.940907167501565</v>
      </c>
      <c r="G174" s="7">
        <v>30</v>
      </c>
    </row>
    <row r="175" spans="1:7" x14ac:dyDescent="0.25">
      <c r="A175" s="4" t="s">
        <v>30</v>
      </c>
      <c r="B175" s="4" t="s">
        <v>14</v>
      </c>
      <c r="C175" s="4" t="s">
        <v>21</v>
      </c>
      <c r="D175" s="5">
        <v>0.27945266609680097</v>
      </c>
      <c r="E175" s="6">
        <v>0.13476669339148201</v>
      </c>
      <c r="F175" s="6">
        <v>0.81457473731546604</v>
      </c>
      <c r="G175" s="7">
        <v>30</v>
      </c>
    </row>
    <row r="176" spans="1:7" x14ac:dyDescent="0.25">
      <c r="A176" s="4" t="s">
        <v>30</v>
      </c>
      <c r="B176" s="4" t="s">
        <v>15</v>
      </c>
      <c r="C176" s="4" t="s">
        <v>21</v>
      </c>
      <c r="D176" s="5">
        <v>0.23717877552483299</v>
      </c>
      <c r="E176" s="6">
        <v>0.206955507533467</v>
      </c>
      <c r="F176" s="6">
        <v>0.81457473731546604</v>
      </c>
      <c r="G176" s="7">
        <v>30</v>
      </c>
    </row>
    <row r="177" spans="1:7" x14ac:dyDescent="0.25">
      <c r="A177" s="4" t="s">
        <v>30</v>
      </c>
      <c r="B177" s="4" t="s">
        <v>9</v>
      </c>
      <c r="C177" s="4" t="s">
        <v>22</v>
      </c>
      <c r="D177" s="5">
        <v>-8.87652947719689E-2</v>
      </c>
      <c r="E177" s="6">
        <v>0.64089249454945596</v>
      </c>
      <c r="F177" s="6">
        <v>0.94909346949086304</v>
      </c>
      <c r="G177" s="7">
        <v>30</v>
      </c>
    </row>
    <row r="178" spans="1:7" x14ac:dyDescent="0.25">
      <c r="A178" s="4" t="s">
        <v>30</v>
      </c>
      <c r="B178" s="4" t="s">
        <v>11</v>
      </c>
      <c r="C178" s="4" t="s">
        <v>22</v>
      </c>
      <c r="D178" s="5">
        <v>-4.5606229143492799E-2</v>
      </c>
      <c r="E178" s="6">
        <v>0.81086853000249104</v>
      </c>
      <c r="F178" s="6">
        <v>0.94909346949086304</v>
      </c>
      <c r="G178" s="7">
        <v>30</v>
      </c>
    </row>
    <row r="179" spans="1:7" x14ac:dyDescent="0.25">
      <c r="A179" s="4" t="s">
        <v>30</v>
      </c>
      <c r="B179" s="4" t="s">
        <v>12</v>
      </c>
      <c r="C179" s="4" t="s">
        <v>22</v>
      </c>
      <c r="D179" s="5">
        <v>0.10522803114571699</v>
      </c>
      <c r="E179" s="6">
        <v>0.57998432848433001</v>
      </c>
      <c r="F179" s="6">
        <v>0.94909346949086304</v>
      </c>
      <c r="G179" s="7">
        <v>30</v>
      </c>
    </row>
    <row r="180" spans="1:7" x14ac:dyDescent="0.25">
      <c r="A180" s="4" t="s">
        <v>30</v>
      </c>
      <c r="B180" s="4" t="s">
        <v>13</v>
      </c>
      <c r="C180" s="4" t="s">
        <v>22</v>
      </c>
      <c r="D180" s="5">
        <v>9.9443826473859798E-2</v>
      </c>
      <c r="E180" s="6">
        <v>0.60109176688485799</v>
      </c>
      <c r="F180" s="6">
        <v>0.94909346949086304</v>
      </c>
      <c r="G180" s="7">
        <v>30</v>
      </c>
    </row>
    <row r="181" spans="1:7" x14ac:dyDescent="0.25">
      <c r="A181" s="4" t="s">
        <v>30</v>
      </c>
      <c r="B181" s="4" t="s">
        <v>14</v>
      </c>
      <c r="C181" s="4" t="s">
        <v>22</v>
      </c>
      <c r="D181" s="5">
        <v>0.35665813993086998</v>
      </c>
      <c r="E181" s="6">
        <v>5.3032640480155498E-2</v>
      </c>
      <c r="F181" s="6">
        <v>0.81457473731546604</v>
      </c>
      <c r="G181" s="7">
        <v>30</v>
      </c>
    </row>
    <row r="182" spans="1:7" x14ac:dyDescent="0.25">
      <c r="A182" s="4" t="s">
        <v>30</v>
      </c>
      <c r="B182" s="4" t="s">
        <v>15</v>
      </c>
      <c r="C182" s="4" t="s">
        <v>22</v>
      </c>
      <c r="D182" s="5">
        <v>0.31482923768071203</v>
      </c>
      <c r="E182" s="6">
        <v>9.0167063795745198E-2</v>
      </c>
      <c r="F182" s="6">
        <v>0.81457473731546604</v>
      </c>
      <c r="G182" s="7">
        <v>30</v>
      </c>
    </row>
    <row r="183" spans="1:7" x14ac:dyDescent="0.25">
      <c r="A183" s="4" t="s">
        <v>30</v>
      </c>
      <c r="B183" s="4" t="s">
        <v>9</v>
      </c>
      <c r="C183" s="4" t="s">
        <v>23</v>
      </c>
      <c r="D183" s="5">
        <v>-0.12882411916405101</v>
      </c>
      <c r="E183" s="6">
        <v>0.49748494929494402</v>
      </c>
      <c r="F183" s="6">
        <v>0.91177661950185596</v>
      </c>
      <c r="G183" s="7">
        <v>30</v>
      </c>
    </row>
    <row r="184" spans="1:7" x14ac:dyDescent="0.25">
      <c r="A184" s="4" t="s">
        <v>30</v>
      </c>
      <c r="B184" s="4" t="s">
        <v>11</v>
      </c>
      <c r="C184" s="4" t="s">
        <v>23</v>
      </c>
      <c r="D184" s="5">
        <v>-5.36210927781283E-2</v>
      </c>
      <c r="E184" s="6">
        <v>0.77839006611226402</v>
      </c>
      <c r="F184" s="6">
        <v>0.94909346949086304</v>
      </c>
      <c r="G184" s="7">
        <v>30</v>
      </c>
    </row>
    <row r="185" spans="1:7" x14ac:dyDescent="0.25">
      <c r="A185" s="4" t="s">
        <v>30</v>
      </c>
      <c r="B185" s="4" t="s">
        <v>12</v>
      </c>
      <c r="C185" s="4" t="s">
        <v>23</v>
      </c>
      <c r="D185" s="5">
        <v>7.9430415443119504E-2</v>
      </c>
      <c r="E185" s="6">
        <v>0.67650848649522399</v>
      </c>
      <c r="F185" s="6">
        <v>0.94909346949086304</v>
      </c>
      <c r="G185" s="7">
        <v>30</v>
      </c>
    </row>
    <row r="186" spans="1:7" x14ac:dyDescent="0.25">
      <c r="A186" s="4" t="s">
        <v>30</v>
      </c>
      <c r="B186" s="4" t="s">
        <v>13</v>
      </c>
      <c r="C186" s="4" t="s">
        <v>23</v>
      </c>
      <c r="D186" s="5">
        <v>7.5203026385922606E-2</v>
      </c>
      <c r="E186" s="6">
        <v>0.69287122213879404</v>
      </c>
      <c r="F186" s="6">
        <v>0.94909346949086304</v>
      </c>
      <c r="G186" s="7">
        <v>30</v>
      </c>
    </row>
    <row r="187" spans="1:7" x14ac:dyDescent="0.25">
      <c r="A187" s="4" t="s">
        <v>30</v>
      </c>
      <c r="B187" s="4" t="s">
        <v>14</v>
      </c>
      <c r="C187" s="4" t="s">
        <v>23</v>
      </c>
      <c r="D187" s="5">
        <v>-2.0026702269692899E-3</v>
      </c>
      <c r="E187" s="6">
        <v>0.99161999718656801</v>
      </c>
      <c r="F187" s="6">
        <v>0.99828231356945396</v>
      </c>
      <c r="G187" s="7">
        <v>30</v>
      </c>
    </row>
    <row r="188" spans="1:7" x14ac:dyDescent="0.25">
      <c r="A188" s="4" t="s">
        <v>30</v>
      </c>
      <c r="B188" s="4" t="s">
        <v>15</v>
      </c>
      <c r="C188" s="4" t="s">
        <v>23</v>
      </c>
      <c r="D188" s="5">
        <v>4.6506453048509103E-2</v>
      </c>
      <c r="E188" s="6">
        <v>0.807204121559979</v>
      </c>
      <c r="F188" s="6">
        <v>0.94909346949086304</v>
      </c>
      <c r="G188" s="7">
        <v>30</v>
      </c>
    </row>
    <row r="189" spans="1:7" x14ac:dyDescent="0.25">
      <c r="A189" s="4" t="s">
        <v>30</v>
      </c>
      <c r="B189" s="4" t="s">
        <v>9</v>
      </c>
      <c r="C189" s="4" t="s">
        <v>24</v>
      </c>
      <c r="D189" s="5">
        <v>-6.2068965517241399E-2</v>
      </c>
      <c r="E189" s="6">
        <v>0.74454964378608002</v>
      </c>
      <c r="F189" s="6">
        <v>0.94909346949086304</v>
      </c>
      <c r="G189" s="7">
        <v>30</v>
      </c>
    </row>
    <row r="190" spans="1:7" x14ac:dyDescent="0.25">
      <c r="A190" s="4" t="s">
        <v>30</v>
      </c>
      <c r="B190" s="4" t="s">
        <v>11</v>
      </c>
      <c r="C190" s="4" t="s">
        <v>24</v>
      </c>
      <c r="D190" s="5">
        <v>-5.1390433815350398E-2</v>
      </c>
      <c r="E190" s="6">
        <v>0.78739513483600199</v>
      </c>
      <c r="F190" s="6">
        <v>0.94909346949086304</v>
      </c>
      <c r="G190" s="7">
        <v>30</v>
      </c>
    </row>
    <row r="191" spans="1:7" x14ac:dyDescent="0.25">
      <c r="A191" s="4" t="s">
        <v>30</v>
      </c>
      <c r="B191" s="4" t="s">
        <v>12</v>
      </c>
      <c r="C191" s="4" t="s">
        <v>24</v>
      </c>
      <c r="D191" s="5">
        <v>-0.29254727474972197</v>
      </c>
      <c r="E191" s="6">
        <v>0.116693113250091</v>
      </c>
      <c r="F191" s="6">
        <v>0.81457473731546604</v>
      </c>
      <c r="G191" s="7">
        <v>30</v>
      </c>
    </row>
    <row r="192" spans="1:7" x14ac:dyDescent="0.25">
      <c r="A192" s="4" t="s">
        <v>30</v>
      </c>
      <c r="B192" s="4" t="s">
        <v>13</v>
      </c>
      <c r="C192" s="4" t="s">
        <v>24</v>
      </c>
      <c r="D192" s="5">
        <v>-0.288987764182425</v>
      </c>
      <c r="E192" s="6">
        <v>0.12141718912490899</v>
      </c>
      <c r="F192" s="6">
        <v>0.81457473731546604</v>
      </c>
      <c r="G192" s="7">
        <v>30</v>
      </c>
    </row>
    <row r="193" spans="1:7" x14ac:dyDescent="0.25">
      <c r="A193" s="4" t="s">
        <v>30</v>
      </c>
      <c r="B193" s="4" t="s">
        <v>14</v>
      </c>
      <c r="C193" s="4" t="s">
        <v>24</v>
      </c>
      <c r="D193" s="5">
        <v>-0.31126933110623001</v>
      </c>
      <c r="E193" s="6">
        <v>9.4064485473485601E-2</v>
      </c>
      <c r="F193" s="6">
        <v>0.81457473731546604</v>
      </c>
      <c r="G193" s="7">
        <v>30</v>
      </c>
    </row>
    <row r="194" spans="1:7" x14ac:dyDescent="0.25">
      <c r="A194" s="4" t="s">
        <v>30</v>
      </c>
      <c r="B194" s="4" t="s">
        <v>15</v>
      </c>
      <c r="C194" s="4" t="s">
        <v>24</v>
      </c>
      <c r="D194" s="5">
        <v>-0.25609077920176598</v>
      </c>
      <c r="E194" s="6">
        <v>0.171947970855375</v>
      </c>
      <c r="F194" s="6">
        <v>0.81457473731546604</v>
      </c>
      <c r="G194" s="7">
        <v>30</v>
      </c>
    </row>
    <row r="195" spans="1:7" x14ac:dyDescent="0.25">
      <c r="A195" s="4" t="s">
        <v>30</v>
      </c>
      <c r="B195" s="4" t="s">
        <v>9</v>
      </c>
      <c r="C195" s="4" t="s">
        <v>25</v>
      </c>
      <c r="D195" s="5">
        <v>0.239599555061179</v>
      </c>
      <c r="E195" s="6">
        <v>0.202221028902382</v>
      </c>
      <c r="F195" s="6">
        <v>0.81457473731546604</v>
      </c>
      <c r="G195" s="7">
        <v>30</v>
      </c>
    </row>
    <row r="196" spans="1:7" x14ac:dyDescent="0.25">
      <c r="A196" s="4" t="s">
        <v>30</v>
      </c>
      <c r="B196" s="4" t="s">
        <v>11</v>
      </c>
      <c r="C196" s="4" t="s">
        <v>25</v>
      </c>
      <c r="D196" s="5">
        <v>0.19199110122358201</v>
      </c>
      <c r="E196" s="6">
        <v>0.30944346028983399</v>
      </c>
      <c r="F196" s="6">
        <v>0.834932668871048</v>
      </c>
      <c r="G196" s="7">
        <v>30</v>
      </c>
    </row>
    <row r="197" spans="1:7" x14ac:dyDescent="0.25">
      <c r="A197" s="4" t="s">
        <v>30</v>
      </c>
      <c r="B197" s="4" t="s">
        <v>12</v>
      </c>
      <c r="C197" s="4" t="s">
        <v>25</v>
      </c>
      <c r="D197" s="5">
        <v>0.239599555061179</v>
      </c>
      <c r="E197" s="6">
        <v>0.202221028902382</v>
      </c>
      <c r="F197" s="6">
        <v>0.81457473731546604</v>
      </c>
      <c r="G197" s="7">
        <v>30</v>
      </c>
    </row>
    <row r="198" spans="1:7" x14ac:dyDescent="0.25">
      <c r="A198" s="4" t="s">
        <v>30</v>
      </c>
      <c r="B198" s="4" t="s">
        <v>13</v>
      </c>
      <c r="C198" s="4" t="s">
        <v>25</v>
      </c>
      <c r="D198" s="5">
        <v>0.23915461624026699</v>
      </c>
      <c r="E198" s="6">
        <v>0.20308557845098901</v>
      </c>
      <c r="F198" s="6">
        <v>0.81457473731546604</v>
      </c>
      <c r="G198" s="7">
        <v>30</v>
      </c>
    </row>
    <row r="199" spans="1:7" x14ac:dyDescent="0.25">
      <c r="A199" s="4" t="s">
        <v>30</v>
      </c>
      <c r="B199" s="4" t="s">
        <v>14</v>
      </c>
      <c r="C199" s="4" t="s">
        <v>25</v>
      </c>
      <c r="D199" s="5">
        <v>0.32105907418605401</v>
      </c>
      <c r="E199" s="6">
        <v>8.3643668600874604E-2</v>
      </c>
      <c r="F199" s="6">
        <v>0.81457473731546604</v>
      </c>
      <c r="G199" s="7">
        <v>30</v>
      </c>
    </row>
    <row r="200" spans="1:7" x14ac:dyDescent="0.25">
      <c r="A200" s="4" t="s">
        <v>30</v>
      </c>
      <c r="B200" s="4" t="s">
        <v>15</v>
      </c>
      <c r="C200" s="4" t="s">
        <v>25</v>
      </c>
      <c r="D200" s="5">
        <v>0.26276560402891902</v>
      </c>
      <c r="E200" s="6">
        <v>0.16065713201488799</v>
      </c>
      <c r="F200" s="6">
        <v>0.81457473731546604</v>
      </c>
      <c r="G200" s="7">
        <v>30</v>
      </c>
    </row>
  </sheetData>
  <sheetProtection algorithmName="SHA-512" hashValue="+TDKuZw6j9bVKBa+1e+ZBYvMzk6homWhLM0Lo15pPRmdu/25F/MbXt25Hrxe/rYBmCRxBCZvoFcHxkUKTmdsVQ==" saltValue="c10dcwWPXClgajlvERDp/Q==" spinCount="100000" sheet="1" objects="1" scenarios="1"/>
  <mergeCells count="1">
    <mergeCell ref="A1:G1"/>
  </mergeCells>
  <conditionalFormatting sqref="E3:F200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0"/>
  <sheetViews>
    <sheetView workbookViewId="0">
      <selection activeCell="G15" sqref="G15"/>
    </sheetView>
  </sheetViews>
  <sheetFormatPr baseColWidth="10" defaultRowHeight="15" x14ac:dyDescent="0.25"/>
  <cols>
    <col min="1" max="1" width="22" bestFit="1" customWidth="1"/>
    <col min="2" max="2" width="5.5703125" bestFit="1" customWidth="1"/>
    <col min="3" max="3" width="21.28515625" bestFit="1" customWidth="1"/>
    <col min="4" max="4" width="5.28515625" bestFit="1" customWidth="1"/>
    <col min="5" max="5" width="5.5703125" bestFit="1" customWidth="1"/>
    <col min="6" max="6" width="5.85546875" bestFit="1" customWidth="1"/>
    <col min="7" max="7" width="3" bestFit="1" customWidth="1"/>
  </cols>
  <sheetData>
    <row r="1" spans="1:7" x14ac:dyDescent="0.25">
      <c r="A1" s="11" t="s">
        <v>34</v>
      </c>
      <c r="B1" s="11"/>
      <c r="C1" s="11"/>
      <c r="D1" s="11"/>
      <c r="E1" s="11"/>
      <c r="F1" s="11"/>
      <c r="G1" s="11"/>
    </row>
    <row r="2" spans="1:7" x14ac:dyDescent="0.25">
      <c r="A2" s="8" t="s">
        <v>2</v>
      </c>
      <c r="B2" s="8" t="s">
        <v>35</v>
      </c>
      <c r="C2" s="8" t="s">
        <v>3</v>
      </c>
      <c r="D2" s="9" t="s">
        <v>4</v>
      </c>
      <c r="E2" s="10" t="s">
        <v>5</v>
      </c>
      <c r="F2" s="10" t="s">
        <v>6</v>
      </c>
      <c r="G2" s="8" t="s">
        <v>7</v>
      </c>
    </row>
    <row r="3" spans="1:7" x14ac:dyDescent="0.25">
      <c r="A3" s="4" t="s">
        <v>36</v>
      </c>
      <c r="B3" s="4" t="s">
        <v>37</v>
      </c>
      <c r="C3" s="4" t="s">
        <v>38</v>
      </c>
      <c r="D3" s="5">
        <v>-4.2718878893778497E-2</v>
      </c>
      <c r="E3" s="6">
        <v>0.82264773575116701</v>
      </c>
      <c r="F3" s="6">
        <v>0.94909346949086304</v>
      </c>
      <c r="G3" s="7">
        <v>30</v>
      </c>
    </row>
    <row r="4" spans="1:7" x14ac:dyDescent="0.25">
      <c r="A4" s="4" t="s">
        <v>39</v>
      </c>
      <c r="B4" s="4" t="s">
        <v>37</v>
      </c>
      <c r="C4" s="4" t="s">
        <v>38</v>
      </c>
      <c r="D4" s="5">
        <v>6.8313306631063594E-2</v>
      </c>
      <c r="E4" s="6">
        <v>0.71982858274578199</v>
      </c>
      <c r="F4" s="6">
        <v>0.94909346949086304</v>
      </c>
      <c r="G4" s="7">
        <v>30</v>
      </c>
    </row>
    <row r="5" spans="1:7" x14ac:dyDescent="0.25">
      <c r="A5" s="4" t="s">
        <v>40</v>
      </c>
      <c r="B5" s="4" t="s">
        <v>37</v>
      </c>
      <c r="C5" s="4" t="s">
        <v>38</v>
      </c>
      <c r="D5" s="5">
        <v>-0.19979975649277701</v>
      </c>
      <c r="E5" s="6">
        <v>0.28979665961682599</v>
      </c>
      <c r="F5" s="6">
        <v>0.82221377844773802</v>
      </c>
      <c r="G5" s="7">
        <v>30</v>
      </c>
    </row>
    <row r="6" spans="1:7" x14ac:dyDescent="0.25">
      <c r="A6" s="4" t="s">
        <v>41</v>
      </c>
      <c r="B6" s="4" t="s">
        <v>37</v>
      </c>
      <c r="C6" s="4" t="s">
        <v>38</v>
      </c>
      <c r="D6" s="5">
        <v>-0.20004450378282199</v>
      </c>
      <c r="E6" s="6">
        <v>0.28919400382202198</v>
      </c>
      <c r="F6" s="6">
        <v>0.82221377844773802</v>
      </c>
      <c r="G6" s="7">
        <v>30</v>
      </c>
    </row>
    <row r="7" spans="1:7" x14ac:dyDescent="0.25">
      <c r="A7" s="4" t="s">
        <v>42</v>
      </c>
      <c r="B7" s="4" t="s">
        <v>37</v>
      </c>
      <c r="C7" s="4" t="s">
        <v>38</v>
      </c>
      <c r="D7" s="5">
        <v>0.21915674849152</v>
      </c>
      <c r="E7" s="6">
        <v>0.244595110283788</v>
      </c>
      <c r="F7" s="6">
        <v>0.82221377844773802</v>
      </c>
      <c r="G7" s="7">
        <v>30</v>
      </c>
    </row>
    <row r="8" spans="1:7" x14ac:dyDescent="0.25">
      <c r="A8" s="4" t="s">
        <v>43</v>
      </c>
      <c r="B8" s="4" t="s">
        <v>37</v>
      </c>
      <c r="C8" s="4" t="s">
        <v>38</v>
      </c>
      <c r="D8" s="5">
        <v>0.223631508678238</v>
      </c>
      <c r="E8" s="6">
        <v>0.23485262150567601</v>
      </c>
      <c r="F8" s="6">
        <v>0.82221377844773802</v>
      </c>
      <c r="G8" s="7">
        <v>30</v>
      </c>
    </row>
    <row r="9" spans="1:7" x14ac:dyDescent="0.25">
      <c r="A9" s="4" t="s">
        <v>36</v>
      </c>
      <c r="B9" s="4" t="s">
        <v>37</v>
      </c>
      <c r="C9" s="4" t="s">
        <v>44</v>
      </c>
      <c r="D9" s="5">
        <v>-0.12258064516129</v>
      </c>
      <c r="E9" s="6">
        <v>0.51872397385466895</v>
      </c>
      <c r="F9" s="6">
        <v>0.927586030931698</v>
      </c>
      <c r="G9" s="7">
        <v>30</v>
      </c>
    </row>
    <row r="10" spans="1:7" x14ac:dyDescent="0.25">
      <c r="A10" s="4" t="s">
        <v>39</v>
      </c>
      <c r="B10" s="4" t="s">
        <v>37</v>
      </c>
      <c r="C10" s="4" t="s">
        <v>44</v>
      </c>
      <c r="D10" s="5">
        <v>5.6736011030799602E-2</v>
      </c>
      <c r="E10" s="6">
        <v>0.76586244064752396</v>
      </c>
      <c r="F10" s="6">
        <v>0.94909346949086304</v>
      </c>
      <c r="G10" s="7">
        <v>30</v>
      </c>
    </row>
    <row r="11" spans="1:7" x14ac:dyDescent="0.25">
      <c r="A11" s="4" t="s">
        <v>40</v>
      </c>
      <c r="B11" s="4" t="s">
        <v>37</v>
      </c>
      <c r="C11" s="4" t="s">
        <v>44</v>
      </c>
      <c r="D11" s="5">
        <v>-0.10522803114571699</v>
      </c>
      <c r="E11" s="6">
        <v>0.57998432848433001</v>
      </c>
      <c r="F11" s="6">
        <v>0.94909346949086304</v>
      </c>
      <c r="G11" s="7">
        <v>30</v>
      </c>
    </row>
    <row r="12" spans="1:7" x14ac:dyDescent="0.25">
      <c r="A12" s="4" t="s">
        <v>41</v>
      </c>
      <c r="B12" s="4" t="s">
        <v>37</v>
      </c>
      <c r="C12" s="4" t="s">
        <v>44</v>
      </c>
      <c r="D12" s="5">
        <v>-0.10790966803897201</v>
      </c>
      <c r="E12" s="6">
        <v>0.57031149599114805</v>
      </c>
      <c r="F12" s="6">
        <v>0.94909346949086304</v>
      </c>
      <c r="G12" s="7">
        <v>30</v>
      </c>
    </row>
    <row r="13" spans="1:7" x14ac:dyDescent="0.25">
      <c r="A13" s="4" t="s">
        <v>42</v>
      </c>
      <c r="B13" s="4" t="s">
        <v>37</v>
      </c>
      <c r="C13" s="4" t="s">
        <v>44</v>
      </c>
      <c r="D13" s="5">
        <v>8.9210233592880994E-2</v>
      </c>
      <c r="E13" s="6">
        <v>0.63921347317111699</v>
      </c>
      <c r="F13" s="6">
        <v>0.94909346949086304</v>
      </c>
      <c r="G13" s="7">
        <v>30</v>
      </c>
    </row>
    <row r="14" spans="1:7" x14ac:dyDescent="0.25">
      <c r="A14" s="4" t="s">
        <v>43</v>
      </c>
      <c r="B14" s="4" t="s">
        <v>37</v>
      </c>
      <c r="C14" s="4" t="s">
        <v>44</v>
      </c>
      <c r="D14" s="5">
        <v>9.1222605971089596E-2</v>
      </c>
      <c r="E14" s="6">
        <v>0.63164148989868396</v>
      </c>
      <c r="F14" s="6">
        <v>0.94909346949086304</v>
      </c>
      <c r="G14" s="7">
        <v>30</v>
      </c>
    </row>
    <row r="15" spans="1:7" x14ac:dyDescent="0.25">
      <c r="A15" s="4" t="s">
        <v>36</v>
      </c>
      <c r="B15" s="4" t="s">
        <v>37</v>
      </c>
      <c r="C15" s="4" t="s">
        <v>45</v>
      </c>
      <c r="D15" s="5">
        <v>-9.1879866518353698E-2</v>
      </c>
      <c r="E15" s="6">
        <v>0.62917625103938402</v>
      </c>
      <c r="F15" s="6">
        <v>0.94909346949086304</v>
      </c>
      <c r="G15" s="7">
        <v>30</v>
      </c>
    </row>
    <row r="16" spans="1:7" x14ac:dyDescent="0.25">
      <c r="A16" s="4" t="s">
        <v>39</v>
      </c>
      <c r="B16" s="4" t="s">
        <v>37</v>
      </c>
      <c r="C16" s="4" t="s">
        <v>45</v>
      </c>
      <c r="D16" s="5">
        <v>5.5178551904463899E-2</v>
      </c>
      <c r="E16" s="6">
        <v>0.77211923411841199</v>
      </c>
      <c r="F16" s="6">
        <v>0.94909346949086304</v>
      </c>
      <c r="G16" s="7">
        <v>30</v>
      </c>
    </row>
    <row r="17" spans="1:7" x14ac:dyDescent="0.25">
      <c r="A17" s="4" t="s">
        <v>40</v>
      </c>
      <c r="B17" s="4" t="s">
        <v>37</v>
      </c>
      <c r="C17" s="4" t="s">
        <v>45</v>
      </c>
      <c r="D17" s="5">
        <v>-0.12791991101223599</v>
      </c>
      <c r="E17" s="6">
        <v>0.500533515228615</v>
      </c>
      <c r="F17" s="6">
        <v>0.91177661950185596</v>
      </c>
      <c r="G17" s="7">
        <v>30</v>
      </c>
    </row>
    <row r="18" spans="1:7" x14ac:dyDescent="0.25">
      <c r="A18" s="4" t="s">
        <v>41</v>
      </c>
      <c r="B18" s="4" t="s">
        <v>37</v>
      </c>
      <c r="C18" s="4" t="s">
        <v>45</v>
      </c>
      <c r="D18" s="5">
        <v>-0.12971409580767099</v>
      </c>
      <c r="E18" s="6">
        <v>0.49449351916083201</v>
      </c>
      <c r="F18" s="6">
        <v>0.91177661950185596</v>
      </c>
      <c r="G18" s="7">
        <v>30</v>
      </c>
    </row>
    <row r="19" spans="1:7" x14ac:dyDescent="0.25">
      <c r="A19" s="4" t="s">
        <v>42</v>
      </c>
      <c r="B19" s="4" t="s">
        <v>37</v>
      </c>
      <c r="C19" s="4" t="s">
        <v>45</v>
      </c>
      <c r="D19" s="5">
        <v>0.146607341490545</v>
      </c>
      <c r="E19" s="6">
        <v>0.43947982306278599</v>
      </c>
      <c r="F19" s="6">
        <v>0.89148592046707797</v>
      </c>
      <c r="G19" s="7">
        <v>30</v>
      </c>
    </row>
    <row r="20" spans="1:7" x14ac:dyDescent="0.25">
      <c r="A20" s="4" t="s">
        <v>43</v>
      </c>
      <c r="B20" s="4" t="s">
        <v>37</v>
      </c>
      <c r="C20" s="4" t="s">
        <v>45</v>
      </c>
      <c r="D20" s="5">
        <v>0.14929358196732001</v>
      </c>
      <c r="E20" s="6">
        <v>0.43104978655064902</v>
      </c>
      <c r="F20" s="6">
        <v>0.89148592046707797</v>
      </c>
      <c r="G20" s="7">
        <v>30</v>
      </c>
    </row>
    <row r="21" spans="1:7" x14ac:dyDescent="0.25">
      <c r="A21" s="4" t="s">
        <v>36</v>
      </c>
      <c r="B21" s="4" t="s">
        <v>37</v>
      </c>
      <c r="C21" s="4" t="s">
        <v>46</v>
      </c>
      <c r="D21" s="5">
        <v>-3.0711028750164401E-2</v>
      </c>
      <c r="E21" s="6">
        <v>0.87201353379342705</v>
      </c>
      <c r="F21" s="6">
        <v>0.95841407850830196</v>
      </c>
      <c r="G21" s="7">
        <v>30</v>
      </c>
    </row>
    <row r="22" spans="1:7" x14ac:dyDescent="0.25">
      <c r="A22" s="4" t="s">
        <v>39</v>
      </c>
      <c r="B22" s="4" t="s">
        <v>37</v>
      </c>
      <c r="C22" s="4" t="s">
        <v>46</v>
      </c>
      <c r="D22" s="5">
        <v>-3.2606277237606097E-2</v>
      </c>
      <c r="E22" s="6">
        <v>0.86418563332423903</v>
      </c>
      <c r="F22" s="6">
        <v>0.95841407850830196</v>
      </c>
      <c r="G22" s="7">
        <v>30</v>
      </c>
    </row>
    <row r="23" spans="1:7" x14ac:dyDescent="0.25">
      <c r="A23" s="4" t="s">
        <v>40</v>
      </c>
      <c r="B23" s="4" t="s">
        <v>37</v>
      </c>
      <c r="C23" s="4" t="s">
        <v>46</v>
      </c>
      <c r="D23" s="5">
        <v>-0.106375882192598</v>
      </c>
      <c r="E23" s="6">
        <v>0.57583506274840701</v>
      </c>
      <c r="F23" s="6">
        <v>0.94909346949086304</v>
      </c>
      <c r="G23" s="7">
        <v>30</v>
      </c>
    </row>
    <row r="24" spans="1:7" x14ac:dyDescent="0.25">
      <c r="A24" s="4" t="s">
        <v>41</v>
      </c>
      <c r="B24" s="4" t="s">
        <v>37</v>
      </c>
      <c r="C24" s="4" t="s">
        <v>46</v>
      </c>
      <c r="D24" s="5">
        <v>-0.105386158853287</v>
      </c>
      <c r="E24" s="6">
        <v>0.57941194037672294</v>
      </c>
      <c r="F24" s="6">
        <v>0.94909346949086304</v>
      </c>
      <c r="G24" s="7">
        <v>30</v>
      </c>
    </row>
    <row r="25" spans="1:7" x14ac:dyDescent="0.25">
      <c r="A25" s="4" t="s">
        <v>42</v>
      </c>
      <c r="B25" s="4" t="s">
        <v>37</v>
      </c>
      <c r="C25" s="4" t="s">
        <v>46</v>
      </c>
      <c r="D25" s="5">
        <v>-4.18382130799341E-2</v>
      </c>
      <c r="E25" s="6">
        <v>0.82624814815718906</v>
      </c>
      <c r="F25" s="6">
        <v>0.94909346949086304</v>
      </c>
      <c r="G25" s="7">
        <v>30</v>
      </c>
    </row>
    <row r="26" spans="1:7" x14ac:dyDescent="0.25">
      <c r="A26" s="4" t="s">
        <v>43</v>
      </c>
      <c r="B26" s="4" t="s">
        <v>37</v>
      </c>
      <c r="C26" s="4" t="s">
        <v>46</v>
      </c>
      <c r="D26" s="5">
        <v>-3.73914988117258E-2</v>
      </c>
      <c r="E26" s="6">
        <v>0.84447893289182996</v>
      </c>
      <c r="F26" s="6">
        <v>0.95690182488671705</v>
      </c>
      <c r="G26" s="7">
        <v>30</v>
      </c>
    </row>
    <row r="27" spans="1:7" x14ac:dyDescent="0.25">
      <c r="A27" s="4" t="s">
        <v>36</v>
      </c>
      <c r="B27" s="4" t="s">
        <v>37</v>
      </c>
      <c r="C27" s="4" t="s">
        <v>47</v>
      </c>
      <c r="D27" s="5">
        <v>-1.97997775305895E-2</v>
      </c>
      <c r="E27" s="6">
        <v>0.91728862972926895</v>
      </c>
      <c r="F27" s="6">
        <v>0.97879777982773297</v>
      </c>
      <c r="G27" s="7">
        <v>30</v>
      </c>
    </row>
    <row r="28" spans="1:7" x14ac:dyDescent="0.25">
      <c r="A28" s="4" t="s">
        <v>39</v>
      </c>
      <c r="B28" s="4" t="s">
        <v>37</v>
      </c>
      <c r="C28" s="4" t="s">
        <v>47</v>
      </c>
      <c r="D28" s="5">
        <v>-1.1347202206159901E-2</v>
      </c>
      <c r="E28" s="6">
        <v>0.95254425533911202</v>
      </c>
      <c r="F28" s="6">
        <v>0.982059711138352</v>
      </c>
      <c r="G28" s="7">
        <v>30</v>
      </c>
    </row>
    <row r="29" spans="1:7" x14ac:dyDescent="0.25">
      <c r="A29" s="4" t="s">
        <v>40</v>
      </c>
      <c r="B29" s="4" t="s">
        <v>37</v>
      </c>
      <c r="C29" s="4" t="s">
        <v>47</v>
      </c>
      <c r="D29" s="5">
        <v>-7.2302558398220307E-2</v>
      </c>
      <c r="E29" s="6">
        <v>0.70417731957096696</v>
      </c>
      <c r="F29" s="6">
        <v>0.94909346949086304</v>
      </c>
      <c r="G29" s="7">
        <v>30</v>
      </c>
    </row>
    <row r="30" spans="1:7" x14ac:dyDescent="0.25">
      <c r="A30" s="4" t="s">
        <v>41</v>
      </c>
      <c r="B30" s="4" t="s">
        <v>37</v>
      </c>
      <c r="C30" s="4" t="s">
        <v>47</v>
      </c>
      <c r="D30" s="5">
        <v>-7.1420625650536002E-2</v>
      </c>
      <c r="E30" s="6">
        <v>0.70762753585429805</v>
      </c>
      <c r="F30" s="6">
        <v>0.94909346949086304</v>
      </c>
      <c r="G30" s="7">
        <v>30</v>
      </c>
    </row>
    <row r="31" spans="1:7" x14ac:dyDescent="0.25">
      <c r="A31" s="4" t="s">
        <v>42</v>
      </c>
      <c r="B31" s="4" t="s">
        <v>37</v>
      </c>
      <c r="C31" s="4" t="s">
        <v>47</v>
      </c>
      <c r="D31" s="5">
        <v>-6.25139043381535E-2</v>
      </c>
      <c r="E31" s="6">
        <v>0.74277956416776403</v>
      </c>
      <c r="F31" s="6">
        <v>0.94909346949086304</v>
      </c>
      <c r="G31" s="7">
        <v>30</v>
      </c>
    </row>
    <row r="32" spans="1:7" x14ac:dyDescent="0.25">
      <c r="A32" s="4" t="s">
        <v>43</v>
      </c>
      <c r="B32" s="4" t="s">
        <v>37</v>
      </c>
      <c r="C32" s="4" t="s">
        <v>47</v>
      </c>
      <c r="D32" s="5">
        <v>-5.9183446800755699E-2</v>
      </c>
      <c r="E32" s="6">
        <v>0.75605957962861003</v>
      </c>
      <c r="F32" s="6">
        <v>0.94909346949086304</v>
      </c>
      <c r="G32" s="7">
        <v>30</v>
      </c>
    </row>
    <row r="33" spans="1:7" x14ac:dyDescent="0.25">
      <c r="A33" s="4" t="s">
        <v>36</v>
      </c>
      <c r="B33" s="4" t="s">
        <v>37</v>
      </c>
      <c r="C33" s="4" t="s">
        <v>48</v>
      </c>
      <c r="D33" s="5">
        <v>-6.1624026696329298E-2</v>
      </c>
      <c r="E33" s="6">
        <v>0.746320999765964</v>
      </c>
      <c r="F33" s="6">
        <v>0.94909346949086304</v>
      </c>
      <c r="G33" s="7">
        <v>30</v>
      </c>
    </row>
    <row r="34" spans="1:7" x14ac:dyDescent="0.25">
      <c r="A34" s="4" t="s">
        <v>39</v>
      </c>
      <c r="B34" s="4" t="s">
        <v>37</v>
      </c>
      <c r="C34" s="4" t="s">
        <v>48</v>
      </c>
      <c r="D34" s="5">
        <v>-0.12882411916405101</v>
      </c>
      <c r="E34" s="6">
        <v>0.49748494929494402</v>
      </c>
      <c r="F34" s="6">
        <v>0.91177661950185596</v>
      </c>
      <c r="G34" s="7">
        <v>30</v>
      </c>
    </row>
    <row r="35" spans="1:7" x14ac:dyDescent="0.25">
      <c r="A35" s="4" t="s">
        <v>40</v>
      </c>
      <c r="B35" s="4" t="s">
        <v>37</v>
      </c>
      <c r="C35" s="4" t="s">
        <v>48</v>
      </c>
      <c r="D35" s="5">
        <v>-3.8932146829810901E-2</v>
      </c>
      <c r="E35" s="6">
        <v>0.83815311814798998</v>
      </c>
      <c r="F35" s="6">
        <v>0.95690182488671705</v>
      </c>
      <c r="G35" s="7">
        <v>30</v>
      </c>
    </row>
    <row r="36" spans="1:7" x14ac:dyDescent="0.25">
      <c r="A36" s="4" t="s">
        <v>41</v>
      </c>
      <c r="B36" s="4" t="s">
        <v>37</v>
      </c>
      <c r="C36" s="4" t="s">
        <v>48</v>
      </c>
      <c r="D36" s="5">
        <v>-3.7824007353866401E-2</v>
      </c>
      <c r="E36" s="6">
        <v>0.842702102047164</v>
      </c>
      <c r="F36" s="6">
        <v>0.95690182488671705</v>
      </c>
      <c r="G36" s="7">
        <v>30</v>
      </c>
    </row>
    <row r="37" spans="1:7" x14ac:dyDescent="0.25">
      <c r="A37" s="4" t="s">
        <v>42</v>
      </c>
      <c r="B37" s="4" t="s">
        <v>37</v>
      </c>
      <c r="C37" s="4" t="s">
        <v>48</v>
      </c>
      <c r="D37" s="5">
        <v>-0.165294771968854</v>
      </c>
      <c r="E37" s="6">
        <v>0.38271017532929502</v>
      </c>
      <c r="F37" s="6">
        <v>0.88656422377120903</v>
      </c>
      <c r="G37" s="7">
        <v>30</v>
      </c>
    </row>
    <row r="38" spans="1:7" x14ac:dyDescent="0.25">
      <c r="A38" s="4" t="s">
        <v>43</v>
      </c>
      <c r="B38" s="4" t="s">
        <v>37</v>
      </c>
      <c r="C38" s="4" t="s">
        <v>48</v>
      </c>
      <c r="D38" s="5">
        <v>-0.16397819658705601</v>
      </c>
      <c r="E38" s="6">
        <v>0.38656446502519798</v>
      </c>
      <c r="F38" s="6">
        <v>0.88656422377120903</v>
      </c>
      <c r="G38" s="7">
        <v>30</v>
      </c>
    </row>
    <row r="39" spans="1:7" x14ac:dyDescent="0.25">
      <c r="A39" s="4" t="s">
        <v>36</v>
      </c>
      <c r="B39" s="4" t="s">
        <v>37</v>
      </c>
      <c r="C39" s="4" t="s">
        <v>49</v>
      </c>
      <c r="D39" s="5">
        <v>-6.6073414905450503E-2</v>
      </c>
      <c r="E39" s="6">
        <v>0.72866586742954498</v>
      </c>
      <c r="F39" s="6">
        <v>0.94909346949086304</v>
      </c>
      <c r="G39" s="7">
        <v>30</v>
      </c>
    </row>
    <row r="40" spans="1:7" x14ac:dyDescent="0.25">
      <c r="A40" s="4" t="s">
        <v>39</v>
      </c>
      <c r="B40" s="4" t="s">
        <v>37</v>
      </c>
      <c r="C40" s="4" t="s">
        <v>49</v>
      </c>
      <c r="D40" s="5">
        <v>-7.9430415443119504E-2</v>
      </c>
      <c r="E40" s="6">
        <v>0.67650848649522399</v>
      </c>
      <c r="F40" s="6">
        <v>0.94909346949086304</v>
      </c>
      <c r="G40" s="7">
        <v>30</v>
      </c>
    </row>
    <row r="41" spans="1:7" x14ac:dyDescent="0.25">
      <c r="A41" s="4" t="s">
        <v>40</v>
      </c>
      <c r="B41" s="4" t="s">
        <v>37</v>
      </c>
      <c r="C41" s="4" t="s">
        <v>49</v>
      </c>
      <c r="D41" s="5">
        <v>-9.5884315906562906E-2</v>
      </c>
      <c r="E41" s="6">
        <v>0.614241532788805</v>
      </c>
      <c r="F41" s="6">
        <v>0.94909346949086304</v>
      </c>
      <c r="G41" s="7">
        <v>30</v>
      </c>
    </row>
    <row r="42" spans="1:7" x14ac:dyDescent="0.25">
      <c r="A42" s="4" t="s">
        <v>41</v>
      </c>
      <c r="B42" s="4" t="s">
        <v>37</v>
      </c>
      <c r="C42" s="4" t="s">
        <v>49</v>
      </c>
      <c r="D42" s="5">
        <v>-9.50050067064762E-2</v>
      </c>
      <c r="E42" s="6">
        <v>0.61750828503430699</v>
      </c>
      <c r="F42" s="6">
        <v>0.94909346949086304</v>
      </c>
      <c r="G42" s="7">
        <v>30</v>
      </c>
    </row>
    <row r="43" spans="1:7" x14ac:dyDescent="0.25">
      <c r="A43" s="4" t="s">
        <v>42</v>
      </c>
      <c r="B43" s="4" t="s">
        <v>37</v>
      </c>
      <c r="C43" s="4" t="s">
        <v>49</v>
      </c>
      <c r="D43" s="5">
        <v>-8.0311457174638501E-2</v>
      </c>
      <c r="E43" s="6">
        <v>0.67311609270864903</v>
      </c>
      <c r="F43" s="6">
        <v>0.94909346949086304</v>
      </c>
      <c r="G43" s="7">
        <v>30</v>
      </c>
    </row>
    <row r="44" spans="1:7" x14ac:dyDescent="0.25">
      <c r="A44" s="4" t="s">
        <v>43</v>
      </c>
      <c r="B44" s="4" t="s">
        <v>37</v>
      </c>
      <c r="C44" s="4" t="s">
        <v>49</v>
      </c>
      <c r="D44" s="5">
        <v>-7.7205473834068505E-2</v>
      </c>
      <c r="E44" s="6">
        <v>0.68510302244188903</v>
      </c>
      <c r="F44" s="6">
        <v>0.94909346949086304</v>
      </c>
      <c r="G44" s="7">
        <v>30</v>
      </c>
    </row>
    <row r="45" spans="1:7" x14ac:dyDescent="0.25">
      <c r="A45" s="4" t="s">
        <v>36</v>
      </c>
      <c r="B45" s="4" t="s">
        <v>26</v>
      </c>
      <c r="C45" s="4" t="s">
        <v>38</v>
      </c>
      <c r="D45" s="5">
        <v>-0.198809119025468</v>
      </c>
      <c r="E45" s="6">
        <v>0.25223845526115901</v>
      </c>
      <c r="F45" s="6">
        <v>0.82221377844773802</v>
      </c>
      <c r="G45" s="7">
        <v>35</v>
      </c>
    </row>
    <row r="46" spans="1:7" x14ac:dyDescent="0.25">
      <c r="A46" s="4" t="s">
        <v>39</v>
      </c>
      <c r="B46" s="4" t="s">
        <v>26</v>
      </c>
      <c r="C46" s="4" t="s">
        <v>38</v>
      </c>
      <c r="D46" s="5">
        <v>-0.13030685673474299</v>
      </c>
      <c r="E46" s="6">
        <v>0.455607941877264</v>
      </c>
      <c r="F46" s="6">
        <v>0.89651885337139103</v>
      </c>
      <c r="G46" s="7">
        <v>35</v>
      </c>
    </row>
    <row r="47" spans="1:7" x14ac:dyDescent="0.25">
      <c r="A47" s="4" t="s">
        <v>40</v>
      </c>
      <c r="B47" s="4" t="s">
        <v>26</v>
      </c>
      <c r="C47" s="4" t="s">
        <v>38</v>
      </c>
      <c r="D47" s="5">
        <v>-0.25148863188915699</v>
      </c>
      <c r="E47" s="6">
        <v>0.14502434309791901</v>
      </c>
      <c r="F47" s="6">
        <v>0.81457473731546604</v>
      </c>
      <c r="G47" s="7">
        <v>35</v>
      </c>
    </row>
    <row r="48" spans="1:7" x14ac:dyDescent="0.25">
      <c r="A48" s="4" t="s">
        <v>41</v>
      </c>
      <c r="B48" s="4" t="s">
        <v>26</v>
      </c>
      <c r="C48" s="4" t="s">
        <v>38</v>
      </c>
      <c r="D48" s="5">
        <v>-0.25213676203674301</v>
      </c>
      <c r="E48" s="6">
        <v>0.14395629693577</v>
      </c>
      <c r="F48" s="6">
        <v>0.81457473731546604</v>
      </c>
      <c r="G48" s="7">
        <v>35</v>
      </c>
    </row>
    <row r="49" spans="1:7" x14ac:dyDescent="0.25">
      <c r="A49" s="4" t="s">
        <v>42</v>
      </c>
      <c r="B49" s="4" t="s">
        <v>26</v>
      </c>
      <c r="C49" s="4" t="s">
        <v>38</v>
      </c>
      <c r="D49" s="5">
        <v>4.46935228816943E-2</v>
      </c>
      <c r="E49" s="6">
        <v>0.79877325686999101</v>
      </c>
      <c r="F49" s="6">
        <v>0.94909346949086304</v>
      </c>
      <c r="G49" s="7">
        <v>35</v>
      </c>
    </row>
    <row r="50" spans="1:7" x14ac:dyDescent="0.25">
      <c r="A50" s="4" t="s">
        <v>43</v>
      </c>
      <c r="B50" s="4" t="s">
        <v>26</v>
      </c>
      <c r="C50" s="4" t="s">
        <v>38</v>
      </c>
      <c r="D50" s="5">
        <v>4.8900100000457497E-2</v>
      </c>
      <c r="E50" s="6">
        <v>0.78027762951528501</v>
      </c>
      <c r="F50" s="6">
        <v>0.94909346949086304</v>
      </c>
      <c r="G50" s="7">
        <v>35</v>
      </c>
    </row>
    <row r="51" spans="1:7" x14ac:dyDescent="0.25">
      <c r="A51" s="4" t="s">
        <v>36</v>
      </c>
      <c r="B51" s="4" t="s">
        <v>26</v>
      </c>
      <c r="C51" s="4" t="s">
        <v>44</v>
      </c>
      <c r="D51" s="5">
        <v>-0.236711254870004</v>
      </c>
      <c r="E51" s="6">
        <v>0.170970219605905</v>
      </c>
      <c r="F51" s="6">
        <v>0.81457473731546604</v>
      </c>
      <c r="G51" s="7">
        <v>35</v>
      </c>
    </row>
    <row r="52" spans="1:7" x14ac:dyDescent="0.25">
      <c r="A52" s="4" t="s">
        <v>39</v>
      </c>
      <c r="B52" s="4" t="s">
        <v>26</v>
      </c>
      <c r="C52" s="4" t="s">
        <v>44</v>
      </c>
      <c r="D52" s="5">
        <v>-4.3423448662277597E-2</v>
      </c>
      <c r="E52" s="6">
        <v>0.80437929430334698</v>
      </c>
      <c r="F52" s="6">
        <v>0.94909346949086304</v>
      </c>
      <c r="G52" s="7">
        <v>35</v>
      </c>
    </row>
    <row r="53" spans="1:7" x14ac:dyDescent="0.25">
      <c r="A53" s="4" t="s">
        <v>40</v>
      </c>
      <c r="B53" s="4" t="s">
        <v>26</v>
      </c>
      <c r="C53" s="4" t="s">
        <v>44</v>
      </c>
      <c r="D53" s="5">
        <v>-0.23334967491918801</v>
      </c>
      <c r="E53" s="6">
        <v>0.177308093547037</v>
      </c>
      <c r="F53" s="6">
        <v>0.81457473731546604</v>
      </c>
      <c r="G53" s="7">
        <v>35</v>
      </c>
    </row>
    <row r="54" spans="1:7" x14ac:dyDescent="0.25">
      <c r="A54" s="4" t="s">
        <v>41</v>
      </c>
      <c r="B54" s="4" t="s">
        <v>26</v>
      </c>
      <c r="C54" s="4" t="s">
        <v>44</v>
      </c>
      <c r="D54" s="5">
        <v>-0.23546715226222201</v>
      </c>
      <c r="E54" s="6">
        <v>0.173296689450748</v>
      </c>
      <c r="F54" s="6">
        <v>0.81457473731546604</v>
      </c>
      <c r="G54" s="7">
        <v>35</v>
      </c>
    </row>
    <row r="55" spans="1:7" x14ac:dyDescent="0.25">
      <c r="A55" s="4" t="s">
        <v>42</v>
      </c>
      <c r="B55" s="4" t="s">
        <v>26</v>
      </c>
      <c r="C55" s="4" t="s">
        <v>44</v>
      </c>
      <c r="D55" s="5">
        <v>2.47916521372726E-2</v>
      </c>
      <c r="E55" s="6">
        <v>0.88758215392887796</v>
      </c>
      <c r="F55" s="6">
        <v>0.95841407850830196</v>
      </c>
      <c r="G55" s="7">
        <v>35</v>
      </c>
    </row>
    <row r="56" spans="1:7" x14ac:dyDescent="0.25">
      <c r="A56" s="4" t="s">
        <v>43</v>
      </c>
      <c r="B56" s="4" t="s">
        <v>26</v>
      </c>
      <c r="C56" s="4" t="s">
        <v>44</v>
      </c>
      <c r="D56" s="5">
        <v>2.68945230424429E-2</v>
      </c>
      <c r="E56" s="6">
        <v>0.87811498071098404</v>
      </c>
      <c r="F56" s="6">
        <v>0.95841407850830196</v>
      </c>
      <c r="G56" s="7">
        <v>35</v>
      </c>
    </row>
    <row r="57" spans="1:7" x14ac:dyDescent="0.25">
      <c r="A57" s="4" t="s">
        <v>36</v>
      </c>
      <c r="B57" s="4" t="s">
        <v>26</v>
      </c>
      <c r="C57" s="4" t="s">
        <v>45</v>
      </c>
      <c r="D57" s="5">
        <v>-0.240352966483389</v>
      </c>
      <c r="E57" s="6">
        <v>0.164288606971526</v>
      </c>
      <c r="F57" s="6">
        <v>0.81457473731546604</v>
      </c>
      <c r="G57" s="7">
        <v>35</v>
      </c>
    </row>
    <row r="58" spans="1:7" x14ac:dyDescent="0.25">
      <c r="A58" s="4" t="s">
        <v>39</v>
      </c>
      <c r="B58" s="4" t="s">
        <v>26</v>
      </c>
      <c r="C58" s="4" t="s">
        <v>45</v>
      </c>
      <c r="D58" s="5">
        <v>-6.3174114021571706E-2</v>
      </c>
      <c r="E58" s="6">
        <v>0.71845066262506396</v>
      </c>
      <c r="F58" s="6">
        <v>0.94909346949086304</v>
      </c>
      <c r="G58" s="7">
        <v>35</v>
      </c>
    </row>
    <row r="59" spans="1:7" x14ac:dyDescent="0.25">
      <c r="A59" s="4" t="s">
        <v>40</v>
      </c>
      <c r="B59" s="4" t="s">
        <v>26</v>
      </c>
      <c r="C59" s="4" t="s">
        <v>45</v>
      </c>
      <c r="D59" s="5">
        <v>-0.23026822663093899</v>
      </c>
      <c r="E59" s="6">
        <v>0.18326281182669801</v>
      </c>
      <c r="F59" s="6">
        <v>0.81457473731546604</v>
      </c>
      <c r="G59" s="7">
        <v>35</v>
      </c>
    </row>
    <row r="60" spans="1:7" x14ac:dyDescent="0.25">
      <c r="A60" s="4" t="s">
        <v>41</v>
      </c>
      <c r="B60" s="4" t="s">
        <v>26</v>
      </c>
      <c r="C60" s="4" t="s">
        <v>45</v>
      </c>
      <c r="D60" s="5">
        <v>-0.23196526124107</v>
      </c>
      <c r="E60" s="6">
        <v>0.17996615566901</v>
      </c>
      <c r="F60" s="6">
        <v>0.81457473731546604</v>
      </c>
      <c r="G60" s="7">
        <v>35</v>
      </c>
    </row>
    <row r="61" spans="1:7" x14ac:dyDescent="0.25">
      <c r="A61" s="4" t="s">
        <v>42</v>
      </c>
      <c r="B61" s="4" t="s">
        <v>26</v>
      </c>
      <c r="C61" s="4" t="s">
        <v>45</v>
      </c>
      <c r="D61" s="5">
        <v>8.2778906288859394E-2</v>
      </c>
      <c r="E61" s="6">
        <v>0.63638880037624102</v>
      </c>
      <c r="F61" s="6">
        <v>0.94909346949086304</v>
      </c>
      <c r="G61" s="7">
        <v>35</v>
      </c>
    </row>
    <row r="62" spans="1:7" x14ac:dyDescent="0.25">
      <c r="A62" s="4" t="s">
        <v>43</v>
      </c>
      <c r="B62" s="4" t="s">
        <v>26</v>
      </c>
      <c r="C62" s="4" t="s">
        <v>45</v>
      </c>
      <c r="D62" s="5">
        <v>8.4745762711864403E-2</v>
      </c>
      <c r="E62" s="6">
        <v>0.62836680588141802</v>
      </c>
      <c r="F62" s="6">
        <v>0.94909346949086304</v>
      </c>
      <c r="G62" s="7">
        <v>35</v>
      </c>
    </row>
    <row r="63" spans="1:7" x14ac:dyDescent="0.25">
      <c r="A63" s="4" t="s">
        <v>36</v>
      </c>
      <c r="B63" s="4" t="s">
        <v>26</v>
      </c>
      <c r="C63" s="4" t="s">
        <v>46</v>
      </c>
      <c r="D63" s="5">
        <v>-4.1757168897732899E-2</v>
      </c>
      <c r="E63" s="6">
        <v>0.81174869485312895</v>
      </c>
      <c r="F63" s="6">
        <v>0.94909346949086304</v>
      </c>
      <c r="G63" s="7">
        <v>35</v>
      </c>
    </row>
    <row r="64" spans="1:7" x14ac:dyDescent="0.25">
      <c r="A64" s="4" t="s">
        <v>39</v>
      </c>
      <c r="B64" s="4" t="s">
        <v>26</v>
      </c>
      <c r="C64" s="4" t="s">
        <v>46</v>
      </c>
      <c r="D64" s="5">
        <v>-4.9327358619128202E-2</v>
      </c>
      <c r="E64" s="6">
        <v>0.77840547820536699</v>
      </c>
      <c r="F64" s="6">
        <v>0.94909346949086304</v>
      </c>
      <c r="G64" s="7">
        <v>35</v>
      </c>
    </row>
    <row r="65" spans="1:7" x14ac:dyDescent="0.25">
      <c r="A65" s="4" t="s">
        <v>40</v>
      </c>
      <c r="B65" s="4" t="s">
        <v>26</v>
      </c>
      <c r="C65" s="4" t="s">
        <v>46</v>
      </c>
      <c r="D65" s="5">
        <v>-3.2929311043514202E-2</v>
      </c>
      <c r="E65" s="6">
        <v>0.85104275599600698</v>
      </c>
      <c r="F65" s="6">
        <v>0.95841407850830196</v>
      </c>
      <c r="G65" s="7">
        <v>35</v>
      </c>
    </row>
    <row r="66" spans="1:7" x14ac:dyDescent="0.25">
      <c r="A66" s="4" t="s">
        <v>41</v>
      </c>
      <c r="B66" s="4" t="s">
        <v>26</v>
      </c>
      <c r="C66" s="4" t="s">
        <v>46</v>
      </c>
      <c r="D66" s="5">
        <v>-3.2230944552271303E-2</v>
      </c>
      <c r="E66" s="6">
        <v>0.85416769424010797</v>
      </c>
      <c r="F66" s="6">
        <v>0.95841407850830196</v>
      </c>
      <c r="G66" s="7">
        <v>35</v>
      </c>
    </row>
    <row r="67" spans="1:7" x14ac:dyDescent="0.25">
      <c r="A67" s="4" t="s">
        <v>42</v>
      </c>
      <c r="B67" s="4" t="s">
        <v>26</v>
      </c>
      <c r="C67" s="4" t="s">
        <v>46</v>
      </c>
      <c r="D67" s="5">
        <v>6.4037000625046803E-2</v>
      </c>
      <c r="E67" s="6">
        <v>0.71476452220432496</v>
      </c>
      <c r="F67" s="6">
        <v>0.94909346949086304</v>
      </c>
      <c r="G67" s="7">
        <v>35</v>
      </c>
    </row>
    <row r="68" spans="1:7" x14ac:dyDescent="0.25">
      <c r="A68" s="4" t="s">
        <v>43</v>
      </c>
      <c r="B68" s="4" t="s">
        <v>26</v>
      </c>
      <c r="C68" s="4" t="s">
        <v>46</v>
      </c>
      <c r="D68" s="5">
        <v>6.6283638144453594E-2</v>
      </c>
      <c r="E68" s="6">
        <v>0.70519708186395003</v>
      </c>
      <c r="F68" s="6">
        <v>0.94909346949086304</v>
      </c>
      <c r="G68" s="7">
        <v>35</v>
      </c>
    </row>
    <row r="69" spans="1:7" x14ac:dyDescent="0.25">
      <c r="A69" s="4" t="s">
        <v>36</v>
      </c>
      <c r="B69" s="4" t="s">
        <v>26</v>
      </c>
      <c r="C69" s="4" t="s">
        <v>47</v>
      </c>
      <c r="D69" s="5">
        <v>-1.0924369747899201E-2</v>
      </c>
      <c r="E69" s="6">
        <v>0.950336641412872</v>
      </c>
      <c r="F69" s="6">
        <v>0.982059711138352</v>
      </c>
      <c r="G69" s="7">
        <v>35</v>
      </c>
    </row>
    <row r="70" spans="1:7" x14ac:dyDescent="0.25">
      <c r="A70" s="4" t="s">
        <v>39</v>
      </c>
      <c r="B70" s="4" t="s">
        <v>26</v>
      </c>
      <c r="C70" s="4" t="s">
        <v>47</v>
      </c>
      <c r="D70" s="5">
        <v>1.8908887223343499E-2</v>
      </c>
      <c r="E70" s="6">
        <v>0.91414380809936402</v>
      </c>
      <c r="F70" s="6">
        <v>0.97879777982773297</v>
      </c>
      <c r="G70" s="7">
        <v>35</v>
      </c>
    </row>
    <row r="71" spans="1:7" x14ac:dyDescent="0.25">
      <c r="A71" s="4" t="s">
        <v>40</v>
      </c>
      <c r="B71" s="4" t="s">
        <v>26</v>
      </c>
      <c r="C71" s="4" t="s">
        <v>47</v>
      </c>
      <c r="D71" s="5">
        <v>1.0924369747899201E-2</v>
      </c>
      <c r="E71" s="6">
        <v>0.950336641412872</v>
      </c>
      <c r="F71" s="6">
        <v>0.982059711138352</v>
      </c>
      <c r="G71" s="7">
        <v>35</v>
      </c>
    </row>
    <row r="72" spans="1:7" x14ac:dyDescent="0.25">
      <c r="A72" s="4" t="s">
        <v>41</v>
      </c>
      <c r="B72" s="4" t="s">
        <v>26</v>
      </c>
      <c r="C72" s="4" t="s">
        <v>47</v>
      </c>
      <c r="D72" s="5">
        <v>1.12052665027221E-2</v>
      </c>
      <c r="E72" s="6">
        <v>0.949061289889638</v>
      </c>
      <c r="F72" s="6">
        <v>0.982059711138352</v>
      </c>
      <c r="G72" s="7">
        <v>35</v>
      </c>
    </row>
    <row r="73" spans="1:7" x14ac:dyDescent="0.25">
      <c r="A73" s="4" t="s">
        <v>42</v>
      </c>
      <c r="B73" s="4" t="s">
        <v>26</v>
      </c>
      <c r="C73" s="4" t="s">
        <v>47</v>
      </c>
      <c r="D73" s="5">
        <v>7.1708683473389406E-2</v>
      </c>
      <c r="E73" s="6">
        <v>0.68227919464875797</v>
      </c>
      <c r="F73" s="6">
        <v>0.94909346949086304</v>
      </c>
      <c r="G73" s="7">
        <v>35</v>
      </c>
    </row>
    <row r="74" spans="1:7" x14ac:dyDescent="0.25">
      <c r="A74" s="4" t="s">
        <v>43</v>
      </c>
      <c r="B74" s="4" t="s">
        <v>26</v>
      </c>
      <c r="C74" s="4" t="s">
        <v>47</v>
      </c>
      <c r="D74" s="5">
        <v>7.2834232267693602E-2</v>
      </c>
      <c r="E74" s="6">
        <v>0.67755835836981504</v>
      </c>
      <c r="F74" s="6">
        <v>0.94909346949086304</v>
      </c>
      <c r="G74" s="7">
        <v>35</v>
      </c>
    </row>
    <row r="75" spans="1:7" x14ac:dyDescent="0.25">
      <c r="A75" s="4" t="s">
        <v>36</v>
      </c>
      <c r="B75" s="4" t="s">
        <v>26</v>
      </c>
      <c r="C75" s="4" t="s">
        <v>48</v>
      </c>
      <c r="D75" s="5">
        <v>0.166106442577031</v>
      </c>
      <c r="E75" s="6">
        <v>0.34025713960659598</v>
      </c>
      <c r="F75" s="6">
        <v>0.86482022983343199</v>
      </c>
      <c r="G75" s="7">
        <v>35</v>
      </c>
    </row>
    <row r="76" spans="1:7" x14ac:dyDescent="0.25">
      <c r="A76" s="4" t="s">
        <v>39</v>
      </c>
      <c r="B76" s="4" t="s">
        <v>26</v>
      </c>
      <c r="C76" s="4" t="s">
        <v>48</v>
      </c>
      <c r="D76" s="5">
        <v>1.82085580669234E-3</v>
      </c>
      <c r="E76" s="6">
        <v>0.99171723116685895</v>
      </c>
      <c r="F76" s="6">
        <v>0.99828231356945396</v>
      </c>
      <c r="G76" s="7">
        <v>35</v>
      </c>
    </row>
    <row r="77" spans="1:7" x14ac:dyDescent="0.25">
      <c r="A77" s="4" t="s">
        <v>40</v>
      </c>
      <c r="B77" s="4" t="s">
        <v>26</v>
      </c>
      <c r="C77" s="4" t="s">
        <v>48</v>
      </c>
      <c r="D77" s="5">
        <v>0.17226890756302499</v>
      </c>
      <c r="E77" s="6">
        <v>0.32238569467692901</v>
      </c>
      <c r="F77" s="6">
        <v>0.834932668871048</v>
      </c>
      <c r="G77" s="7">
        <v>35</v>
      </c>
    </row>
    <row r="78" spans="1:7" x14ac:dyDescent="0.25">
      <c r="A78" s="4" t="s">
        <v>41</v>
      </c>
      <c r="B78" s="4" t="s">
        <v>26</v>
      </c>
      <c r="C78" s="4" t="s">
        <v>48</v>
      </c>
      <c r="D78" s="5">
        <v>0.17424189411732899</v>
      </c>
      <c r="E78" s="6">
        <v>0.31678976546229598</v>
      </c>
      <c r="F78" s="6">
        <v>0.834932668871048</v>
      </c>
      <c r="G78" s="7">
        <v>35</v>
      </c>
    </row>
    <row r="79" spans="1:7" x14ac:dyDescent="0.25">
      <c r="A79" s="4" t="s">
        <v>42</v>
      </c>
      <c r="B79" s="4" t="s">
        <v>26</v>
      </c>
      <c r="C79" s="4" t="s">
        <v>48</v>
      </c>
      <c r="D79" s="5">
        <v>-4.7338935574229697E-2</v>
      </c>
      <c r="E79" s="6">
        <v>0.787128564766016</v>
      </c>
      <c r="F79" s="6">
        <v>0.94909346949086304</v>
      </c>
      <c r="G79" s="7">
        <v>35</v>
      </c>
    </row>
    <row r="80" spans="1:7" x14ac:dyDescent="0.25">
      <c r="A80" s="4" t="s">
        <v>43</v>
      </c>
      <c r="B80" s="4" t="s">
        <v>26</v>
      </c>
      <c r="C80" s="4" t="s">
        <v>48</v>
      </c>
      <c r="D80" s="5">
        <v>-4.9023040949409097E-2</v>
      </c>
      <c r="E80" s="6">
        <v>0.77973880485964298</v>
      </c>
      <c r="F80" s="6">
        <v>0.94909346949086304</v>
      </c>
      <c r="G80" s="7">
        <v>35</v>
      </c>
    </row>
    <row r="81" spans="1:7" x14ac:dyDescent="0.25">
      <c r="A81" s="4" t="s">
        <v>36</v>
      </c>
      <c r="B81" s="4" t="s">
        <v>26</v>
      </c>
      <c r="C81" s="4" t="s">
        <v>49</v>
      </c>
      <c r="D81" s="5">
        <v>8.3193277310924393E-2</v>
      </c>
      <c r="E81" s="6">
        <v>0.63469532786139204</v>
      </c>
      <c r="F81" s="6">
        <v>0.94909346949086304</v>
      </c>
      <c r="G81" s="7">
        <v>35</v>
      </c>
    </row>
    <row r="82" spans="1:7" x14ac:dyDescent="0.25">
      <c r="A82" s="4" t="s">
        <v>39</v>
      </c>
      <c r="B82" s="4" t="s">
        <v>26</v>
      </c>
      <c r="C82" s="4" t="s">
        <v>49</v>
      </c>
      <c r="D82" s="5">
        <v>4.7762448467852901E-2</v>
      </c>
      <c r="E82" s="6">
        <v>0.78526846513420201</v>
      </c>
      <c r="F82" s="6">
        <v>0.94909346949086304</v>
      </c>
      <c r="G82" s="7">
        <v>35</v>
      </c>
    </row>
    <row r="83" spans="1:7" x14ac:dyDescent="0.25">
      <c r="A83" s="4" t="s">
        <v>40</v>
      </c>
      <c r="B83" s="4" t="s">
        <v>26</v>
      </c>
      <c r="C83" s="4" t="s">
        <v>49</v>
      </c>
      <c r="D83" s="5">
        <v>0.105602240896359</v>
      </c>
      <c r="E83" s="6">
        <v>0.54600715524336296</v>
      </c>
      <c r="F83" s="6">
        <v>0.94263499442957999</v>
      </c>
      <c r="G83" s="7">
        <v>35</v>
      </c>
    </row>
    <row r="84" spans="1:7" x14ac:dyDescent="0.25">
      <c r="A84" s="4" t="s">
        <v>41</v>
      </c>
      <c r="B84" s="4" t="s">
        <v>26</v>
      </c>
      <c r="C84" s="4" t="s">
        <v>49</v>
      </c>
      <c r="D84" s="5">
        <v>0.106590097607144</v>
      </c>
      <c r="E84" s="6">
        <v>0.54223666213484201</v>
      </c>
      <c r="F84" s="6">
        <v>0.940907167501565</v>
      </c>
      <c r="G84" s="7">
        <v>35</v>
      </c>
    </row>
    <row r="85" spans="1:7" x14ac:dyDescent="0.25">
      <c r="A85" s="4" t="s">
        <v>42</v>
      </c>
      <c r="B85" s="4" t="s">
        <v>26</v>
      </c>
      <c r="C85" s="4" t="s">
        <v>49</v>
      </c>
      <c r="D85" s="5">
        <v>5.8823529411764698E-2</v>
      </c>
      <c r="E85" s="6">
        <v>0.73712957749385299</v>
      </c>
      <c r="F85" s="6">
        <v>0.94909346949086304</v>
      </c>
      <c r="G85" s="7">
        <v>35</v>
      </c>
    </row>
    <row r="86" spans="1:7" x14ac:dyDescent="0.25">
      <c r="A86" s="4" t="s">
        <v>43</v>
      </c>
      <c r="B86" s="4" t="s">
        <v>26</v>
      </c>
      <c r="C86" s="4" t="s">
        <v>49</v>
      </c>
      <c r="D86" s="5">
        <v>5.8547517476722898E-2</v>
      </c>
      <c r="E86" s="6">
        <v>0.73831975513989001</v>
      </c>
      <c r="F86" s="6">
        <v>0.94909346949086304</v>
      </c>
      <c r="G86" s="7">
        <v>35</v>
      </c>
    </row>
    <row r="87" spans="1:7" x14ac:dyDescent="0.25">
      <c r="A87" s="4" t="s">
        <v>36</v>
      </c>
      <c r="B87" s="4" t="s">
        <v>50</v>
      </c>
      <c r="C87" s="4" t="s">
        <v>38</v>
      </c>
      <c r="D87" s="5">
        <v>-0.192211267936339</v>
      </c>
      <c r="E87" s="6">
        <v>0.28388775709444503</v>
      </c>
      <c r="F87" s="6">
        <v>0.82221377844773802</v>
      </c>
      <c r="G87" s="7">
        <v>33</v>
      </c>
    </row>
    <row r="88" spans="1:7" x14ac:dyDescent="0.25">
      <c r="A88" s="4" t="s">
        <v>39</v>
      </c>
      <c r="B88" s="4" t="s">
        <v>50</v>
      </c>
      <c r="C88" s="4" t="s">
        <v>38</v>
      </c>
      <c r="D88" s="5">
        <v>-0.23299348478544099</v>
      </c>
      <c r="E88" s="6">
        <v>0.191933015702872</v>
      </c>
      <c r="F88" s="6">
        <v>0.81457473731546604</v>
      </c>
      <c r="G88" s="7">
        <v>33</v>
      </c>
    </row>
    <row r="89" spans="1:7" x14ac:dyDescent="0.25">
      <c r="A89" s="4" t="s">
        <v>40</v>
      </c>
      <c r="B89" s="4" t="s">
        <v>50</v>
      </c>
      <c r="C89" s="4" t="s">
        <v>38</v>
      </c>
      <c r="D89" s="5">
        <v>-0.25522313577286099</v>
      </c>
      <c r="E89" s="6">
        <v>0.15172106898454699</v>
      </c>
      <c r="F89" s="6">
        <v>0.81457473731546604</v>
      </c>
      <c r="G89" s="7">
        <v>33</v>
      </c>
    </row>
    <row r="90" spans="1:7" x14ac:dyDescent="0.25">
      <c r="A90" s="4" t="s">
        <v>41</v>
      </c>
      <c r="B90" s="4" t="s">
        <v>50</v>
      </c>
      <c r="C90" s="4" t="s">
        <v>38</v>
      </c>
      <c r="D90" s="5">
        <v>-0.25522313577286099</v>
      </c>
      <c r="E90" s="6">
        <v>0.15172106898454699</v>
      </c>
      <c r="F90" s="6">
        <v>0.81457473731546604</v>
      </c>
      <c r="G90" s="7">
        <v>33</v>
      </c>
    </row>
    <row r="91" spans="1:7" x14ac:dyDescent="0.25">
      <c r="A91" s="4" t="s">
        <v>42</v>
      </c>
      <c r="B91" s="4" t="s">
        <v>50</v>
      </c>
      <c r="C91" s="4" t="s">
        <v>38</v>
      </c>
      <c r="D91" s="5">
        <v>-7.3875982980749502E-2</v>
      </c>
      <c r="E91" s="6">
        <v>0.68284737208531499</v>
      </c>
      <c r="F91" s="6">
        <v>0.94909346949086304</v>
      </c>
      <c r="G91" s="7">
        <v>33</v>
      </c>
    </row>
    <row r="92" spans="1:7" x14ac:dyDescent="0.25">
      <c r="A92" s="4" t="s">
        <v>43</v>
      </c>
      <c r="B92" s="4" t="s">
        <v>50</v>
      </c>
      <c r="C92" s="4" t="s">
        <v>38</v>
      </c>
      <c r="D92" s="5">
        <v>-6.9368993138222299E-2</v>
      </c>
      <c r="E92" s="6">
        <v>0.70128095438557103</v>
      </c>
      <c r="F92" s="6">
        <v>0.94909346949086304</v>
      </c>
      <c r="G92" s="7">
        <v>33</v>
      </c>
    </row>
    <row r="93" spans="1:7" x14ac:dyDescent="0.25">
      <c r="A93" s="4" t="s">
        <v>36</v>
      </c>
      <c r="B93" s="4" t="s">
        <v>50</v>
      </c>
      <c r="C93" s="4" t="s">
        <v>44</v>
      </c>
      <c r="D93" s="5">
        <v>-0.233957219251337</v>
      </c>
      <c r="E93" s="6">
        <v>0.190048943606375</v>
      </c>
      <c r="F93" s="6">
        <v>0.81457473731546604</v>
      </c>
      <c r="G93" s="7">
        <v>33</v>
      </c>
    </row>
    <row r="94" spans="1:7" x14ac:dyDescent="0.25">
      <c r="A94" s="4" t="s">
        <v>39</v>
      </c>
      <c r="B94" s="4" t="s">
        <v>50</v>
      </c>
      <c r="C94" s="4" t="s">
        <v>44</v>
      </c>
      <c r="D94" s="5">
        <v>-0.217914438502674</v>
      </c>
      <c r="E94" s="6">
        <v>0.22312481787736699</v>
      </c>
      <c r="F94" s="6">
        <v>0.82221377844773802</v>
      </c>
      <c r="G94" s="7">
        <v>33</v>
      </c>
    </row>
    <row r="95" spans="1:7" x14ac:dyDescent="0.25">
      <c r="A95" s="4" t="s">
        <v>40</v>
      </c>
      <c r="B95" s="4" t="s">
        <v>50</v>
      </c>
      <c r="C95" s="4" t="s">
        <v>44</v>
      </c>
      <c r="D95" s="5">
        <v>-0.22660427807486599</v>
      </c>
      <c r="E95" s="6">
        <v>0.204754312903138</v>
      </c>
      <c r="F95" s="6">
        <v>0.81457473731546604</v>
      </c>
      <c r="G95" s="7">
        <v>33</v>
      </c>
    </row>
    <row r="96" spans="1:7" x14ac:dyDescent="0.25">
      <c r="A96" s="4" t="s">
        <v>41</v>
      </c>
      <c r="B96" s="4" t="s">
        <v>50</v>
      </c>
      <c r="C96" s="4" t="s">
        <v>44</v>
      </c>
      <c r="D96" s="5">
        <v>-0.22660427807486599</v>
      </c>
      <c r="E96" s="6">
        <v>0.204754312903138</v>
      </c>
      <c r="F96" s="6">
        <v>0.81457473731546604</v>
      </c>
      <c r="G96" s="7">
        <v>33</v>
      </c>
    </row>
    <row r="97" spans="1:7" x14ac:dyDescent="0.25">
      <c r="A97" s="4" t="s">
        <v>42</v>
      </c>
      <c r="B97" s="4" t="s">
        <v>50</v>
      </c>
      <c r="C97" s="4" t="s">
        <v>44</v>
      </c>
      <c r="D97" s="5">
        <v>-0.163435828877005</v>
      </c>
      <c r="E97" s="6">
        <v>0.36345681074195002</v>
      </c>
      <c r="F97" s="6">
        <v>0.87952476017859305</v>
      </c>
      <c r="G97" s="7">
        <v>33</v>
      </c>
    </row>
    <row r="98" spans="1:7" x14ac:dyDescent="0.25">
      <c r="A98" s="4" t="s">
        <v>43</v>
      </c>
      <c r="B98" s="4" t="s">
        <v>50</v>
      </c>
      <c r="C98" s="4" t="s">
        <v>44</v>
      </c>
      <c r="D98" s="5">
        <v>-0.16077546642579199</v>
      </c>
      <c r="E98" s="6">
        <v>0.37142509101836702</v>
      </c>
      <c r="F98" s="6">
        <v>0.882606026231607</v>
      </c>
      <c r="G98" s="7">
        <v>33</v>
      </c>
    </row>
    <row r="99" spans="1:7" x14ac:dyDescent="0.25">
      <c r="A99" s="4" t="s">
        <v>36</v>
      </c>
      <c r="B99" s="4" t="s">
        <v>50</v>
      </c>
      <c r="C99" s="4" t="s">
        <v>45</v>
      </c>
      <c r="D99" s="5">
        <v>-0.25033422459893001</v>
      </c>
      <c r="E99" s="6">
        <v>0.15999162880663001</v>
      </c>
      <c r="F99" s="6">
        <v>0.81457473731546604</v>
      </c>
      <c r="G99" s="7">
        <v>33</v>
      </c>
    </row>
    <row r="100" spans="1:7" x14ac:dyDescent="0.25">
      <c r="A100" s="4" t="s">
        <v>39</v>
      </c>
      <c r="B100" s="4" t="s">
        <v>50</v>
      </c>
      <c r="C100" s="4" t="s">
        <v>45</v>
      </c>
      <c r="D100" s="5">
        <v>-0.23328877005347601</v>
      </c>
      <c r="E100" s="6">
        <v>0.19135435995570699</v>
      </c>
      <c r="F100" s="6">
        <v>0.81457473731546604</v>
      </c>
      <c r="G100" s="7">
        <v>33</v>
      </c>
    </row>
    <row r="101" spans="1:7" x14ac:dyDescent="0.25">
      <c r="A101" s="4" t="s">
        <v>40</v>
      </c>
      <c r="B101" s="4" t="s">
        <v>50</v>
      </c>
      <c r="C101" s="4" t="s">
        <v>45</v>
      </c>
      <c r="D101" s="5">
        <v>-0.22560160427807499</v>
      </c>
      <c r="E101" s="6">
        <v>0.20681886548666201</v>
      </c>
      <c r="F101" s="6">
        <v>0.81457473731546604</v>
      </c>
      <c r="G101" s="7">
        <v>33</v>
      </c>
    </row>
    <row r="102" spans="1:7" x14ac:dyDescent="0.25">
      <c r="A102" s="4" t="s">
        <v>41</v>
      </c>
      <c r="B102" s="4" t="s">
        <v>50</v>
      </c>
      <c r="C102" s="4" t="s">
        <v>45</v>
      </c>
      <c r="D102" s="5">
        <v>-0.22560160427807499</v>
      </c>
      <c r="E102" s="6">
        <v>0.20681886548666201</v>
      </c>
      <c r="F102" s="6">
        <v>0.81457473731546604</v>
      </c>
      <c r="G102" s="7">
        <v>33</v>
      </c>
    </row>
    <row r="103" spans="1:7" x14ac:dyDescent="0.25">
      <c r="A103" s="4" t="s">
        <v>42</v>
      </c>
      <c r="B103" s="4" t="s">
        <v>50</v>
      </c>
      <c r="C103" s="4" t="s">
        <v>45</v>
      </c>
      <c r="D103" s="5">
        <v>-0.13001336898395699</v>
      </c>
      <c r="E103" s="6">
        <v>0.470822474096179</v>
      </c>
      <c r="F103" s="6">
        <v>0.90932886426412596</v>
      </c>
      <c r="G103" s="7">
        <v>33</v>
      </c>
    </row>
    <row r="104" spans="1:7" x14ac:dyDescent="0.25">
      <c r="A104" s="4" t="s">
        <v>43</v>
      </c>
      <c r="B104" s="4" t="s">
        <v>50</v>
      </c>
      <c r="C104" s="4" t="s">
        <v>45</v>
      </c>
      <c r="D104" s="5">
        <v>-0.127517339795093</v>
      </c>
      <c r="E104" s="6">
        <v>0.47945384360011201</v>
      </c>
      <c r="F104" s="6">
        <v>0.91177661950185596</v>
      </c>
      <c r="G104" s="7">
        <v>33</v>
      </c>
    </row>
    <row r="105" spans="1:7" x14ac:dyDescent="0.25">
      <c r="A105" s="4" t="s">
        <v>36</v>
      </c>
      <c r="B105" s="4" t="s">
        <v>50</v>
      </c>
      <c r="C105" s="4" t="s">
        <v>46</v>
      </c>
      <c r="D105" s="5">
        <v>-1.30391180808176E-2</v>
      </c>
      <c r="E105" s="6">
        <v>0.94258695603088505</v>
      </c>
      <c r="F105" s="6">
        <v>0.982059711138352</v>
      </c>
      <c r="G105" s="7">
        <v>33</v>
      </c>
    </row>
    <row r="106" spans="1:7" x14ac:dyDescent="0.25">
      <c r="A106" s="4" t="s">
        <v>39</v>
      </c>
      <c r="B106" s="4" t="s">
        <v>50</v>
      </c>
      <c r="C106" s="4" t="s">
        <v>46</v>
      </c>
      <c r="D106" s="5">
        <v>8.7261790233164299E-2</v>
      </c>
      <c r="E106" s="6">
        <v>0.62918439564795003</v>
      </c>
      <c r="F106" s="6">
        <v>0.94909346949086304</v>
      </c>
      <c r="G106" s="7">
        <v>33</v>
      </c>
    </row>
    <row r="107" spans="1:7" x14ac:dyDescent="0.25">
      <c r="A107" s="4" t="s">
        <v>40</v>
      </c>
      <c r="B107" s="4" t="s">
        <v>50</v>
      </c>
      <c r="C107" s="4" t="s">
        <v>46</v>
      </c>
      <c r="D107" s="5">
        <v>2.67469088837285E-2</v>
      </c>
      <c r="E107" s="6">
        <v>0.88253923906694998</v>
      </c>
      <c r="F107" s="6">
        <v>0.95841407850830196</v>
      </c>
      <c r="G107" s="7">
        <v>33</v>
      </c>
    </row>
    <row r="108" spans="1:7" x14ac:dyDescent="0.25">
      <c r="A108" s="4" t="s">
        <v>41</v>
      </c>
      <c r="B108" s="4" t="s">
        <v>50</v>
      </c>
      <c r="C108" s="4" t="s">
        <v>46</v>
      </c>
      <c r="D108" s="5">
        <v>2.67469088837285E-2</v>
      </c>
      <c r="E108" s="6">
        <v>0.88253923906694998</v>
      </c>
      <c r="F108" s="6">
        <v>0.95841407850830196</v>
      </c>
      <c r="G108" s="7">
        <v>33</v>
      </c>
    </row>
    <row r="109" spans="1:7" x14ac:dyDescent="0.25">
      <c r="A109" s="4" t="s">
        <v>42</v>
      </c>
      <c r="B109" s="4" t="s">
        <v>50</v>
      </c>
      <c r="C109" s="4" t="s">
        <v>46</v>
      </c>
      <c r="D109" s="5">
        <v>0.19792712573959101</v>
      </c>
      <c r="E109" s="6">
        <v>0.26953616883133102</v>
      </c>
      <c r="F109" s="6">
        <v>0.82221377844773802</v>
      </c>
      <c r="G109" s="7">
        <v>33</v>
      </c>
    </row>
    <row r="110" spans="1:7" x14ac:dyDescent="0.25">
      <c r="A110" s="4" t="s">
        <v>43</v>
      </c>
      <c r="B110" s="4" t="s">
        <v>50</v>
      </c>
      <c r="C110" s="4" t="s">
        <v>46</v>
      </c>
      <c r="D110" s="5">
        <v>0.20045139809427101</v>
      </c>
      <c r="E110" s="6">
        <v>0.26335157435293799</v>
      </c>
      <c r="F110" s="6">
        <v>0.82221377844773802</v>
      </c>
      <c r="G110" s="7">
        <v>33</v>
      </c>
    </row>
    <row r="111" spans="1:7" x14ac:dyDescent="0.25">
      <c r="A111" s="4" t="s">
        <v>36</v>
      </c>
      <c r="B111" s="4" t="s">
        <v>50</v>
      </c>
      <c r="C111" s="4" t="s">
        <v>47</v>
      </c>
      <c r="D111" s="5">
        <v>3.5762032085561501E-2</v>
      </c>
      <c r="E111" s="6">
        <v>0.84337453946261198</v>
      </c>
      <c r="F111" s="6">
        <v>0.95690182488671705</v>
      </c>
      <c r="G111" s="7">
        <v>33</v>
      </c>
    </row>
    <row r="112" spans="1:7" x14ac:dyDescent="0.25">
      <c r="A112" s="4" t="s">
        <v>39</v>
      </c>
      <c r="B112" s="4" t="s">
        <v>50</v>
      </c>
      <c r="C112" s="4" t="s">
        <v>47</v>
      </c>
      <c r="D112" s="5">
        <v>0.145387700534759</v>
      </c>
      <c r="E112" s="6">
        <v>0.41950053330604098</v>
      </c>
      <c r="F112" s="6">
        <v>0.89148592046707797</v>
      </c>
      <c r="G112" s="7">
        <v>33</v>
      </c>
    </row>
    <row r="113" spans="1:7" x14ac:dyDescent="0.25">
      <c r="A113" s="4" t="s">
        <v>40</v>
      </c>
      <c r="B113" s="4" t="s">
        <v>50</v>
      </c>
      <c r="C113" s="4" t="s">
        <v>47</v>
      </c>
      <c r="D113" s="5">
        <v>0.10160427807486599</v>
      </c>
      <c r="E113" s="6">
        <v>0.57368953498535502</v>
      </c>
      <c r="F113" s="6">
        <v>0.94909346949086304</v>
      </c>
      <c r="G113" s="7">
        <v>33</v>
      </c>
    </row>
    <row r="114" spans="1:7" x14ac:dyDescent="0.25">
      <c r="A114" s="4" t="s">
        <v>41</v>
      </c>
      <c r="B114" s="4" t="s">
        <v>50</v>
      </c>
      <c r="C114" s="4" t="s">
        <v>47</v>
      </c>
      <c r="D114" s="5">
        <v>0.10160427807486599</v>
      </c>
      <c r="E114" s="6">
        <v>0.57368953498535502</v>
      </c>
      <c r="F114" s="6">
        <v>0.94909346949086304</v>
      </c>
      <c r="G114" s="7">
        <v>33</v>
      </c>
    </row>
    <row r="115" spans="1:7" x14ac:dyDescent="0.25">
      <c r="A115" s="4" t="s">
        <v>42</v>
      </c>
      <c r="B115" s="4" t="s">
        <v>50</v>
      </c>
      <c r="C115" s="4" t="s">
        <v>47</v>
      </c>
      <c r="D115" s="5">
        <v>0.17647058823529399</v>
      </c>
      <c r="E115" s="6">
        <v>0.32590468241208898</v>
      </c>
      <c r="F115" s="6">
        <v>0.834932668871048</v>
      </c>
      <c r="G115" s="7">
        <v>33</v>
      </c>
    </row>
    <row r="116" spans="1:7" x14ac:dyDescent="0.25">
      <c r="A116" s="4" t="s">
        <v>43</v>
      </c>
      <c r="B116" s="4" t="s">
        <v>50</v>
      </c>
      <c r="C116" s="4" t="s">
        <v>47</v>
      </c>
      <c r="D116" s="5">
        <v>0.17782234540233099</v>
      </c>
      <c r="E116" s="6">
        <v>0.32215290726969498</v>
      </c>
      <c r="F116" s="6">
        <v>0.834932668871048</v>
      </c>
      <c r="G116" s="7">
        <v>33</v>
      </c>
    </row>
    <row r="117" spans="1:7" x14ac:dyDescent="0.25">
      <c r="A117" s="4" t="s">
        <v>36</v>
      </c>
      <c r="B117" s="4" t="s">
        <v>50</v>
      </c>
      <c r="C117" s="4" t="s">
        <v>48</v>
      </c>
      <c r="D117" s="5">
        <v>0.23729946524064199</v>
      </c>
      <c r="E117" s="6">
        <v>0.18361538103973701</v>
      </c>
      <c r="F117" s="6">
        <v>0.81457473731546604</v>
      </c>
      <c r="G117" s="7">
        <v>33</v>
      </c>
    </row>
    <row r="118" spans="1:7" x14ac:dyDescent="0.25">
      <c r="A118" s="4" t="s">
        <v>39</v>
      </c>
      <c r="B118" s="4" t="s">
        <v>50</v>
      </c>
      <c r="C118" s="4" t="s">
        <v>48</v>
      </c>
      <c r="D118" s="5">
        <v>0.27740641711229902</v>
      </c>
      <c r="E118" s="6">
        <v>0.118055535756833</v>
      </c>
      <c r="F118" s="6">
        <v>0.81457473731546604</v>
      </c>
      <c r="G118" s="7">
        <v>33</v>
      </c>
    </row>
    <row r="119" spans="1:7" x14ac:dyDescent="0.25">
      <c r="A119" s="4" t="s">
        <v>40</v>
      </c>
      <c r="B119" s="4" t="s">
        <v>50</v>
      </c>
      <c r="C119" s="4" t="s">
        <v>48</v>
      </c>
      <c r="D119" s="5">
        <v>0.223262032085562</v>
      </c>
      <c r="E119" s="6">
        <v>0.21169188843516801</v>
      </c>
      <c r="F119" s="6">
        <v>0.81457473731546604</v>
      </c>
      <c r="G119" s="7">
        <v>33</v>
      </c>
    </row>
    <row r="120" spans="1:7" x14ac:dyDescent="0.25">
      <c r="A120" s="4" t="s">
        <v>41</v>
      </c>
      <c r="B120" s="4" t="s">
        <v>50</v>
      </c>
      <c r="C120" s="4" t="s">
        <v>48</v>
      </c>
      <c r="D120" s="5">
        <v>0.223262032085562</v>
      </c>
      <c r="E120" s="6">
        <v>0.21169188843516801</v>
      </c>
      <c r="F120" s="6">
        <v>0.81457473731546604</v>
      </c>
      <c r="G120" s="7">
        <v>33</v>
      </c>
    </row>
    <row r="121" spans="1:7" x14ac:dyDescent="0.25">
      <c r="A121" s="4" t="s">
        <v>42</v>
      </c>
      <c r="B121" s="4" t="s">
        <v>50</v>
      </c>
      <c r="C121" s="4" t="s">
        <v>48</v>
      </c>
      <c r="D121" s="5">
        <v>0.23863636363636401</v>
      </c>
      <c r="E121" s="6">
        <v>0.181085404257846</v>
      </c>
      <c r="F121" s="6">
        <v>0.81457473731546604</v>
      </c>
      <c r="G121" s="7">
        <v>33</v>
      </c>
    </row>
    <row r="122" spans="1:7" x14ac:dyDescent="0.25">
      <c r="A122" s="4" t="s">
        <v>43</v>
      </c>
      <c r="B122" s="4" t="s">
        <v>50</v>
      </c>
      <c r="C122" s="4" t="s">
        <v>48</v>
      </c>
      <c r="D122" s="5">
        <v>0.23631653796888699</v>
      </c>
      <c r="E122" s="6">
        <v>0.18549130064616401</v>
      </c>
      <c r="F122" s="6">
        <v>0.81457473731546604</v>
      </c>
      <c r="G122" s="7">
        <v>33</v>
      </c>
    </row>
    <row r="123" spans="1:7" x14ac:dyDescent="0.25">
      <c r="A123" s="4" t="s">
        <v>36</v>
      </c>
      <c r="B123" s="4" t="s">
        <v>50</v>
      </c>
      <c r="C123" s="4" t="s">
        <v>49</v>
      </c>
      <c r="D123" s="5">
        <v>0.138368983957219</v>
      </c>
      <c r="E123" s="6">
        <v>0.44253145035519198</v>
      </c>
      <c r="F123" s="6">
        <v>0.89148592046707797</v>
      </c>
      <c r="G123" s="7">
        <v>33</v>
      </c>
    </row>
    <row r="124" spans="1:7" x14ac:dyDescent="0.25">
      <c r="A124" s="4" t="s">
        <v>39</v>
      </c>
      <c r="B124" s="4" t="s">
        <v>50</v>
      </c>
      <c r="C124" s="4" t="s">
        <v>49</v>
      </c>
      <c r="D124" s="5">
        <v>0.25200534759358301</v>
      </c>
      <c r="E124" s="6">
        <v>0.15712894658325899</v>
      </c>
      <c r="F124" s="6">
        <v>0.81457473731546604</v>
      </c>
      <c r="G124" s="7">
        <v>33</v>
      </c>
    </row>
    <row r="125" spans="1:7" x14ac:dyDescent="0.25">
      <c r="A125" s="4" t="s">
        <v>40</v>
      </c>
      <c r="B125" s="4" t="s">
        <v>50</v>
      </c>
      <c r="C125" s="4" t="s">
        <v>49</v>
      </c>
      <c r="D125" s="5">
        <v>0.19953208556149701</v>
      </c>
      <c r="E125" s="6">
        <v>0.26559306497188501</v>
      </c>
      <c r="F125" s="6">
        <v>0.82221377844773802</v>
      </c>
      <c r="G125" s="7">
        <v>33</v>
      </c>
    </row>
    <row r="126" spans="1:7" x14ac:dyDescent="0.25">
      <c r="A126" s="4" t="s">
        <v>41</v>
      </c>
      <c r="B126" s="4" t="s">
        <v>50</v>
      </c>
      <c r="C126" s="4" t="s">
        <v>49</v>
      </c>
      <c r="D126" s="5">
        <v>0.19953208556149701</v>
      </c>
      <c r="E126" s="6">
        <v>0.26559306497188501</v>
      </c>
      <c r="F126" s="6">
        <v>0.82221377844773802</v>
      </c>
      <c r="G126" s="7">
        <v>33</v>
      </c>
    </row>
    <row r="127" spans="1:7" x14ac:dyDescent="0.25">
      <c r="A127" s="4" t="s">
        <v>42</v>
      </c>
      <c r="B127" s="4" t="s">
        <v>50</v>
      </c>
      <c r="C127" s="4" t="s">
        <v>49</v>
      </c>
      <c r="D127" s="5">
        <v>0.24699197860962599</v>
      </c>
      <c r="E127" s="6">
        <v>0.165829067933251</v>
      </c>
      <c r="F127" s="6">
        <v>0.81457473731546604</v>
      </c>
      <c r="G127" s="7">
        <v>33</v>
      </c>
    </row>
    <row r="128" spans="1:7" x14ac:dyDescent="0.25">
      <c r="A128" s="4" t="s">
        <v>43</v>
      </c>
      <c r="B128" s="4" t="s">
        <v>50</v>
      </c>
      <c r="C128" s="4" t="s">
        <v>49</v>
      </c>
      <c r="D128" s="5">
        <v>0.24634411383744001</v>
      </c>
      <c r="E128" s="6">
        <v>0.166977997301718</v>
      </c>
      <c r="F128" s="6">
        <v>0.81457473731546604</v>
      </c>
      <c r="G128" s="7">
        <v>33</v>
      </c>
    </row>
    <row r="129" spans="1:7" x14ac:dyDescent="0.25">
      <c r="A129" s="4" t="s">
        <v>36</v>
      </c>
      <c r="B129" s="4" t="s">
        <v>30</v>
      </c>
      <c r="C129" s="4" t="s">
        <v>38</v>
      </c>
      <c r="D129" s="5">
        <v>-0.23443112100632499</v>
      </c>
      <c r="E129" s="6">
        <v>0.18203618879002501</v>
      </c>
      <c r="F129" s="6">
        <v>0.81457473731546604</v>
      </c>
      <c r="G129" s="7">
        <v>34</v>
      </c>
    </row>
    <row r="130" spans="1:7" x14ac:dyDescent="0.25">
      <c r="A130" s="4" t="s">
        <v>39</v>
      </c>
      <c r="B130" s="4" t="s">
        <v>30</v>
      </c>
      <c r="C130" s="4" t="s">
        <v>38</v>
      </c>
      <c r="D130" s="5">
        <v>-0.19570533623037201</v>
      </c>
      <c r="E130" s="6">
        <v>0.26732959948732499</v>
      </c>
      <c r="F130" s="6">
        <v>0.82221377844773802</v>
      </c>
      <c r="G130" s="7">
        <v>34</v>
      </c>
    </row>
    <row r="131" spans="1:7" x14ac:dyDescent="0.25">
      <c r="A131" s="4" t="s">
        <v>40</v>
      </c>
      <c r="B131" s="4" t="s">
        <v>30</v>
      </c>
      <c r="C131" s="4" t="s">
        <v>38</v>
      </c>
      <c r="D131" s="5">
        <v>-0.35821808842165898</v>
      </c>
      <c r="E131" s="6">
        <v>3.75051829077198E-2</v>
      </c>
      <c r="F131" s="6">
        <v>0.81457473731546604</v>
      </c>
      <c r="G131" s="7">
        <v>34</v>
      </c>
    </row>
    <row r="132" spans="1:7" x14ac:dyDescent="0.25">
      <c r="A132" s="4" t="s">
        <v>41</v>
      </c>
      <c r="B132" s="4" t="s">
        <v>30</v>
      </c>
      <c r="C132" s="4" t="s">
        <v>38</v>
      </c>
      <c r="D132" s="5">
        <v>-0.35969739072095203</v>
      </c>
      <c r="E132" s="6">
        <v>3.6668476527390997E-2</v>
      </c>
      <c r="F132" s="6">
        <v>0.81457473731546604</v>
      </c>
      <c r="G132" s="7">
        <v>34</v>
      </c>
    </row>
    <row r="133" spans="1:7" x14ac:dyDescent="0.25">
      <c r="A133" s="4" t="s">
        <v>42</v>
      </c>
      <c r="B133" s="4" t="s">
        <v>30</v>
      </c>
      <c r="C133" s="4" t="s">
        <v>38</v>
      </c>
      <c r="D133" s="5">
        <v>-8.7109347440420502E-3</v>
      </c>
      <c r="E133" s="6">
        <v>0.96100376435878498</v>
      </c>
      <c r="F133" s="6">
        <v>0.98799825212167203</v>
      </c>
      <c r="G133" s="7">
        <v>34</v>
      </c>
    </row>
    <row r="134" spans="1:7" x14ac:dyDescent="0.25">
      <c r="A134" s="4" t="s">
        <v>43</v>
      </c>
      <c r="B134" s="4" t="s">
        <v>30</v>
      </c>
      <c r="C134" s="4" t="s">
        <v>38</v>
      </c>
      <c r="D134" s="5">
        <v>-5.0435580598221499E-3</v>
      </c>
      <c r="E134" s="6">
        <v>0.97741581270440503</v>
      </c>
      <c r="F134" s="6">
        <v>0.99828231356945396</v>
      </c>
      <c r="G134" s="7">
        <v>34</v>
      </c>
    </row>
    <row r="135" spans="1:7" x14ac:dyDescent="0.25">
      <c r="A135" s="4" t="s">
        <v>36</v>
      </c>
      <c r="B135" s="4" t="s">
        <v>30</v>
      </c>
      <c r="C135" s="4" t="s">
        <v>44</v>
      </c>
      <c r="D135" s="5">
        <v>-0.33078686019862502</v>
      </c>
      <c r="E135" s="6">
        <v>5.6025108066352303E-2</v>
      </c>
      <c r="F135" s="6">
        <v>0.81457473731546604</v>
      </c>
      <c r="G135" s="7">
        <v>34</v>
      </c>
    </row>
    <row r="136" spans="1:7" x14ac:dyDescent="0.25">
      <c r="A136" s="4" t="s">
        <v>39</v>
      </c>
      <c r="B136" s="4" t="s">
        <v>30</v>
      </c>
      <c r="C136" s="4" t="s">
        <v>44</v>
      </c>
      <c r="D136" s="5">
        <v>-0.19100007695746099</v>
      </c>
      <c r="E136" s="6">
        <v>0.27922817245201498</v>
      </c>
      <c r="F136" s="6">
        <v>0.82221377844773802</v>
      </c>
      <c r="G136" s="7">
        <v>34</v>
      </c>
    </row>
    <row r="137" spans="1:7" x14ac:dyDescent="0.25">
      <c r="A137" s="4" t="s">
        <v>40</v>
      </c>
      <c r="B137" s="4" t="s">
        <v>30</v>
      </c>
      <c r="C137" s="4" t="s">
        <v>44</v>
      </c>
      <c r="D137" s="5">
        <v>-0.34728800611153599</v>
      </c>
      <c r="E137" s="6">
        <v>4.4177777589387901E-2</v>
      </c>
      <c r="F137" s="6">
        <v>0.81457473731546604</v>
      </c>
      <c r="G137" s="7">
        <v>34</v>
      </c>
    </row>
    <row r="138" spans="1:7" x14ac:dyDescent="0.25">
      <c r="A138" s="4" t="s">
        <v>41</v>
      </c>
      <c r="B138" s="4" t="s">
        <v>30</v>
      </c>
      <c r="C138" s="4" t="s">
        <v>44</v>
      </c>
      <c r="D138" s="5">
        <v>-0.35067614129389801</v>
      </c>
      <c r="E138" s="6">
        <v>4.20146070913043E-2</v>
      </c>
      <c r="F138" s="6">
        <v>0.81457473731546604</v>
      </c>
      <c r="G138" s="7">
        <v>34</v>
      </c>
    </row>
    <row r="139" spans="1:7" x14ac:dyDescent="0.25">
      <c r="A139" s="4" t="s">
        <v>42</v>
      </c>
      <c r="B139" s="4" t="s">
        <v>30</v>
      </c>
      <c r="C139" s="4" t="s">
        <v>44</v>
      </c>
      <c r="D139" s="5">
        <v>-4.9350649350649402E-2</v>
      </c>
      <c r="E139" s="6">
        <v>0.78165218929566405</v>
      </c>
      <c r="F139" s="6">
        <v>0.94909346949086304</v>
      </c>
      <c r="G139" s="7">
        <v>34</v>
      </c>
    </row>
    <row r="140" spans="1:7" x14ac:dyDescent="0.25">
      <c r="A140" s="4" t="s">
        <v>43</v>
      </c>
      <c r="B140" s="4" t="s">
        <v>30</v>
      </c>
      <c r="C140" s="4" t="s">
        <v>44</v>
      </c>
      <c r="D140" s="5">
        <v>-4.6909618900752403E-2</v>
      </c>
      <c r="E140" s="6">
        <v>0.79221026142663598</v>
      </c>
      <c r="F140" s="6">
        <v>0.94909346949086304</v>
      </c>
      <c r="G140" s="7">
        <v>34</v>
      </c>
    </row>
    <row r="141" spans="1:7" x14ac:dyDescent="0.25">
      <c r="A141" s="4" t="s">
        <v>36</v>
      </c>
      <c r="B141" s="4" t="s">
        <v>30</v>
      </c>
      <c r="C141" s="4" t="s">
        <v>45</v>
      </c>
      <c r="D141" s="5">
        <v>-0.36226126814362097</v>
      </c>
      <c r="E141" s="6">
        <v>3.5254215472759101E-2</v>
      </c>
      <c r="F141" s="6">
        <v>0.81457473731546604</v>
      </c>
      <c r="G141" s="7">
        <v>34</v>
      </c>
    </row>
    <row r="142" spans="1:7" x14ac:dyDescent="0.25">
      <c r="A142" s="4" t="s">
        <v>39</v>
      </c>
      <c r="B142" s="4" t="s">
        <v>30</v>
      </c>
      <c r="C142" s="4" t="s">
        <v>45</v>
      </c>
      <c r="D142" s="5">
        <v>-0.22110168908595701</v>
      </c>
      <c r="E142" s="6">
        <v>0.20888684896210999</v>
      </c>
      <c r="F142" s="6">
        <v>0.81457473731546604</v>
      </c>
      <c r="G142" s="7">
        <v>34</v>
      </c>
    </row>
    <row r="143" spans="1:7" x14ac:dyDescent="0.25">
      <c r="A143" s="4" t="s">
        <v>40</v>
      </c>
      <c r="B143" s="4" t="s">
        <v>30</v>
      </c>
      <c r="C143" s="4" t="s">
        <v>45</v>
      </c>
      <c r="D143" s="5">
        <v>-0.35553857906799102</v>
      </c>
      <c r="E143" s="6">
        <v>3.9060082932869597E-2</v>
      </c>
      <c r="F143" s="6">
        <v>0.81457473731546604</v>
      </c>
      <c r="G143" s="7">
        <v>34</v>
      </c>
    </row>
    <row r="144" spans="1:7" x14ac:dyDescent="0.25">
      <c r="A144" s="4" t="s">
        <v>41</v>
      </c>
      <c r="B144" s="4" t="s">
        <v>30</v>
      </c>
      <c r="C144" s="4" t="s">
        <v>45</v>
      </c>
      <c r="D144" s="5">
        <v>-0.35862174449532902</v>
      </c>
      <c r="E144" s="6">
        <v>3.72753521244533E-2</v>
      </c>
      <c r="F144" s="6">
        <v>0.81457473731546604</v>
      </c>
      <c r="G144" s="7">
        <v>34</v>
      </c>
    </row>
    <row r="145" spans="1:7" x14ac:dyDescent="0.25">
      <c r="A145" s="4" t="s">
        <v>42</v>
      </c>
      <c r="B145" s="4" t="s">
        <v>30</v>
      </c>
      <c r="C145" s="4" t="s">
        <v>45</v>
      </c>
      <c r="D145" s="5">
        <v>-4.5836516424751697E-4</v>
      </c>
      <c r="E145" s="6">
        <v>0.99794726057154903</v>
      </c>
      <c r="F145" s="6">
        <v>0.99828231356945396</v>
      </c>
      <c r="G145" s="7">
        <v>34</v>
      </c>
    </row>
    <row r="146" spans="1:7" x14ac:dyDescent="0.25">
      <c r="A146" s="4" t="s">
        <v>43</v>
      </c>
      <c r="B146" s="4" t="s">
        <v>30</v>
      </c>
      <c r="C146" s="4" t="s">
        <v>45</v>
      </c>
      <c r="D146" s="5">
        <v>1.83360073879162E-3</v>
      </c>
      <c r="E146" s="6">
        <v>0.99178854435730102</v>
      </c>
      <c r="F146" s="6">
        <v>0.99828231356945396</v>
      </c>
      <c r="G146" s="7">
        <v>34</v>
      </c>
    </row>
    <row r="147" spans="1:7" x14ac:dyDescent="0.25">
      <c r="A147" s="4" t="s">
        <v>36</v>
      </c>
      <c r="B147" s="4" t="s">
        <v>30</v>
      </c>
      <c r="C147" s="4" t="s">
        <v>46</v>
      </c>
      <c r="D147" s="5">
        <v>0.152258678065324</v>
      </c>
      <c r="E147" s="6">
        <v>0.38999136619443903</v>
      </c>
      <c r="F147" s="6">
        <v>0.88656422377120903</v>
      </c>
      <c r="G147" s="7">
        <v>34</v>
      </c>
    </row>
    <row r="148" spans="1:7" x14ac:dyDescent="0.25">
      <c r="A148" s="4" t="s">
        <v>39</v>
      </c>
      <c r="B148" s="4" t="s">
        <v>30</v>
      </c>
      <c r="C148" s="4" t="s">
        <v>46</v>
      </c>
      <c r="D148" s="5">
        <v>0.15746829358403699</v>
      </c>
      <c r="E148" s="6">
        <v>0.37378124061721102</v>
      </c>
      <c r="F148" s="6">
        <v>0.882606026231607</v>
      </c>
      <c r="G148" s="7">
        <v>34</v>
      </c>
    </row>
    <row r="149" spans="1:7" x14ac:dyDescent="0.25">
      <c r="A149" s="4" t="s">
        <v>40</v>
      </c>
      <c r="B149" s="4" t="s">
        <v>30</v>
      </c>
      <c r="C149" s="4" t="s">
        <v>46</v>
      </c>
      <c r="D149" s="5">
        <v>0.18757168472505201</v>
      </c>
      <c r="E149" s="6">
        <v>0.28811043162560401</v>
      </c>
      <c r="F149" s="6">
        <v>0.82221377844773802</v>
      </c>
      <c r="G149" s="7">
        <v>34</v>
      </c>
    </row>
    <row r="150" spans="1:7" x14ac:dyDescent="0.25">
      <c r="A150" s="4" t="s">
        <v>41</v>
      </c>
      <c r="B150" s="4" t="s">
        <v>30</v>
      </c>
      <c r="C150" s="4" t="s">
        <v>46</v>
      </c>
      <c r="D150" s="5">
        <v>0.189879243331431</v>
      </c>
      <c r="E150" s="6">
        <v>0.282112290518235</v>
      </c>
      <c r="F150" s="6">
        <v>0.82221377844773802</v>
      </c>
      <c r="G150" s="7">
        <v>34</v>
      </c>
    </row>
    <row r="151" spans="1:7" x14ac:dyDescent="0.25">
      <c r="A151" s="4" t="s">
        <v>42</v>
      </c>
      <c r="B151" s="4" t="s">
        <v>30</v>
      </c>
      <c r="C151" s="4" t="s">
        <v>46</v>
      </c>
      <c r="D151" s="5">
        <v>0.198578336151461</v>
      </c>
      <c r="E151" s="6">
        <v>0.26023013733949701</v>
      </c>
      <c r="F151" s="6">
        <v>0.82221377844773802</v>
      </c>
      <c r="G151" s="7">
        <v>34</v>
      </c>
    </row>
    <row r="152" spans="1:7" x14ac:dyDescent="0.25">
      <c r="A152" s="4" t="s">
        <v>43</v>
      </c>
      <c r="B152" s="4" t="s">
        <v>30</v>
      </c>
      <c r="C152" s="4" t="s">
        <v>46</v>
      </c>
      <c r="D152" s="5">
        <v>0.200733853860039</v>
      </c>
      <c r="E152" s="6">
        <v>0.25498597895138803</v>
      </c>
      <c r="F152" s="6">
        <v>0.82221377844773802</v>
      </c>
      <c r="G152" s="7">
        <v>34</v>
      </c>
    </row>
    <row r="153" spans="1:7" x14ac:dyDescent="0.25">
      <c r="A153" s="4" t="s">
        <v>36</v>
      </c>
      <c r="B153" s="4" t="s">
        <v>30</v>
      </c>
      <c r="C153" s="4" t="s">
        <v>47</v>
      </c>
      <c r="D153" s="5">
        <v>0.13277310924369701</v>
      </c>
      <c r="E153" s="6">
        <v>0.45412301937732902</v>
      </c>
      <c r="F153" s="6">
        <v>0.89651885337139103</v>
      </c>
      <c r="G153" s="7">
        <v>34</v>
      </c>
    </row>
    <row r="154" spans="1:7" x14ac:dyDescent="0.25">
      <c r="A154" s="4" t="s">
        <v>39</v>
      </c>
      <c r="B154" s="4" t="s">
        <v>30</v>
      </c>
      <c r="C154" s="4" t="s">
        <v>47</v>
      </c>
      <c r="D154" s="5">
        <v>0.17358086993894001</v>
      </c>
      <c r="E154" s="6">
        <v>0.32621686242775899</v>
      </c>
      <c r="F154" s="6">
        <v>0.834932668871048</v>
      </c>
      <c r="G154" s="7">
        <v>34</v>
      </c>
    </row>
    <row r="155" spans="1:7" x14ac:dyDescent="0.25">
      <c r="A155" s="4" t="s">
        <v>40</v>
      </c>
      <c r="B155" s="4" t="s">
        <v>30</v>
      </c>
      <c r="C155" s="4" t="s">
        <v>47</v>
      </c>
      <c r="D155" s="5">
        <v>0.21986249045072601</v>
      </c>
      <c r="E155" s="6">
        <v>0.211514856522345</v>
      </c>
      <c r="F155" s="6">
        <v>0.81457473731546604</v>
      </c>
      <c r="G155" s="7">
        <v>34</v>
      </c>
    </row>
    <row r="156" spans="1:7" x14ac:dyDescent="0.25">
      <c r="A156" s="4" t="s">
        <v>41</v>
      </c>
      <c r="B156" s="4" t="s">
        <v>30</v>
      </c>
      <c r="C156" s="4" t="s">
        <v>47</v>
      </c>
      <c r="D156" s="5">
        <v>0.220948889024391</v>
      </c>
      <c r="E156" s="6">
        <v>0.209209673453469</v>
      </c>
      <c r="F156" s="6">
        <v>0.81457473731546604</v>
      </c>
      <c r="G156" s="7">
        <v>34</v>
      </c>
    </row>
    <row r="157" spans="1:7" x14ac:dyDescent="0.25">
      <c r="A157" s="4" t="s">
        <v>42</v>
      </c>
      <c r="B157" s="4" t="s">
        <v>30</v>
      </c>
      <c r="C157" s="4" t="s">
        <v>47</v>
      </c>
      <c r="D157" s="5">
        <v>0.175553857906799</v>
      </c>
      <c r="E157" s="6">
        <v>0.32066242170667097</v>
      </c>
      <c r="F157" s="6">
        <v>0.834932668871048</v>
      </c>
      <c r="G157" s="7">
        <v>34</v>
      </c>
    </row>
    <row r="158" spans="1:7" x14ac:dyDescent="0.25">
      <c r="A158" s="4" t="s">
        <v>43</v>
      </c>
      <c r="B158" s="4" t="s">
        <v>30</v>
      </c>
      <c r="C158" s="4" t="s">
        <v>47</v>
      </c>
      <c r="D158" s="5">
        <v>0.176942471293392</v>
      </c>
      <c r="E158" s="6">
        <v>0.31678864820529401</v>
      </c>
      <c r="F158" s="6">
        <v>0.834932668871048</v>
      </c>
      <c r="G158" s="7">
        <v>34</v>
      </c>
    </row>
    <row r="159" spans="1:7" x14ac:dyDescent="0.25">
      <c r="A159" s="4" t="s">
        <v>36</v>
      </c>
      <c r="B159" s="4" t="s">
        <v>30</v>
      </c>
      <c r="C159" s="4" t="s">
        <v>48</v>
      </c>
      <c r="D159" s="5">
        <v>0.346676852559205</v>
      </c>
      <c r="E159" s="6">
        <v>4.4577331727946298E-2</v>
      </c>
      <c r="F159" s="6">
        <v>0.81457473731546604</v>
      </c>
      <c r="G159" s="7">
        <v>34</v>
      </c>
    </row>
    <row r="160" spans="1:7" x14ac:dyDescent="0.25">
      <c r="A160" s="4" t="s">
        <v>39</v>
      </c>
      <c r="B160" s="4" t="s">
        <v>30</v>
      </c>
      <c r="C160" s="4" t="s">
        <v>48</v>
      </c>
      <c r="D160" s="5">
        <v>0.281763313527646</v>
      </c>
      <c r="E160" s="6">
        <v>0.10644158563365599</v>
      </c>
      <c r="F160" s="6">
        <v>0.81457473731546604</v>
      </c>
      <c r="G160" s="7">
        <v>34</v>
      </c>
    </row>
    <row r="161" spans="1:7" x14ac:dyDescent="0.25">
      <c r="A161" s="4" t="s">
        <v>40</v>
      </c>
      <c r="B161" s="4" t="s">
        <v>30</v>
      </c>
      <c r="C161" s="4" t="s">
        <v>48</v>
      </c>
      <c r="D161" s="5">
        <v>0.38151260504201701</v>
      </c>
      <c r="E161" s="6">
        <v>2.5991452076841601E-2</v>
      </c>
      <c r="F161" s="6">
        <v>0.81457473731546604</v>
      </c>
      <c r="G161" s="7">
        <v>34</v>
      </c>
    </row>
    <row r="162" spans="1:7" x14ac:dyDescent="0.25">
      <c r="A162" s="4" t="s">
        <v>41</v>
      </c>
      <c r="B162" s="4" t="s">
        <v>30</v>
      </c>
      <c r="C162" s="4" t="s">
        <v>48</v>
      </c>
      <c r="D162" s="5">
        <v>0.38459775496154303</v>
      </c>
      <c r="E162" s="6">
        <v>2.4712926274808499E-2</v>
      </c>
      <c r="F162" s="6">
        <v>0.81457473731546604</v>
      </c>
      <c r="G162" s="7">
        <v>34</v>
      </c>
    </row>
    <row r="163" spans="1:7" x14ac:dyDescent="0.25">
      <c r="A163" s="4" t="s">
        <v>42</v>
      </c>
      <c r="B163" s="4" t="s">
        <v>30</v>
      </c>
      <c r="C163" s="4" t="s">
        <v>48</v>
      </c>
      <c r="D163" s="5">
        <v>0.12574484339190201</v>
      </c>
      <c r="E163" s="6">
        <v>0.47856829414101099</v>
      </c>
      <c r="F163" s="6">
        <v>0.91177661950185596</v>
      </c>
      <c r="G163" s="7">
        <v>34</v>
      </c>
    </row>
    <row r="164" spans="1:7" x14ac:dyDescent="0.25">
      <c r="A164" s="4" t="s">
        <v>43</v>
      </c>
      <c r="B164" s="4" t="s">
        <v>30</v>
      </c>
      <c r="C164" s="4" t="s">
        <v>48</v>
      </c>
      <c r="D164" s="5">
        <v>0.124073649991567</v>
      </c>
      <c r="E164" s="6">
        <v>0.48447992428424602</v>
      </c>
      <c r="F164" s="6">
        <v>0.91177661950185596</v>
      </c>
      <c r="G164" s="7">
        <v>34</v>
      </c>
    </row>
    <row r="165" spans="1:7" x14ac:dyDescent="0.25">
      <c r="A165" s="4" t="s">
        <v>36</v>
      </c>
      <c r="B165" s="4" t="s">
        <v>30</v>
      </c>
      <c r="C165" s="4" t="s">
        <v>49</v>
      </c>
      <c r="D165" s="5">
        <v>0.22139037433155101</v>
      </c>
      <c r="E165" s="6">
        <v>0.208277874810049</v>
      </c>
      <c r="F165" s="6">
        <v>0.81457473731546604</v>
      </c>
      <c r="G165" s="7">
        <v>34</v>
      </c>
    </row>
    <row r="166" spans="1:7" x14ac:dyDescent="0.25">
      <c r="A166" s="4" t="s">
        <v>39</v>
      </c>
      <c r="B166" s="4" t="s">
        <v>30</v>
      </c>
      <c r="C166" s="4" t="s">
        <v>49</v>
      </c>
      <c r="D166" s="5">
        <v>0.223699290132578</v>
      </c>
      <c r="E166" s="6">
        <v>0.20345135155385499</v>
      </c>
      <c r="F166" s="6">
        <v>0.81457473731546604</v>
      </c>
      <c r="G166" s="7">
        <v>34</v>
      </c>
    </row>
    <row r="167" spans="1:7" x14ac:dyDescent="0.25">
      <c r="A167" s="4" t="s">
        <v>40</v>
      </c>
      <c r="B167" s="4" t="s">
        <v>30</v>
      </c>
      <c r="C167" s="4" t="s">
        <v>49</v>
      </c>
      <c r="D167" s="5">
        <v>0.332009167303285</v>
      </c>
      <c r="E167" s="6">
        <v>5.5069150188888E-2</v>
      </c>
      <c r="F167" s="6">
        <v>0.81457473731546604</v>
      </c>
      <c r="G167" s="7">
        <v>34</v>
      </c>
    </row>
    <row r="168" spans="1:7" x14ac:dyDescent="0.25">
      <c r="A168" s="4" t="s">
        <v>41</v>
      </c>
      <c r="B168" s="4" t="s">
        <v>30</v>
      </c>
      <c r="C168" s="4" t="s">
        <v>49</v>
      </c>
      <c r="D168" s="5">
        <v>0.33432653470634</v>
      </c>
      <c r="E168" s="6">
        <v>5.3292318938666899E-2</v>
      </c>
      <c r="F168" s="6">
        <v>0.81457473731546604</v>
      </c>
      <c r="G168" s="7">
        <v>34</v>
      </c>
    </row>
    <row r="169" spans="1:7" x14ac:dyDescent="0.25">
      <c r="A169" s="4" t="s">
        <v>42</v>
      </c>
      <c r="B169" s="4" t="s">
        <v>30</v>
      </c>
      <c r="C169" s="4" t="s">
        <v>49</v>
      </c>
      <c r="D169" s="5">
        <v>0.15508021390374299</v>
      </c>
      <c r="E169" s="6">
        <v>0.38116203148927702</v>
      </c>
      <c r="F169" s="6">
        <v>0.88656422377120903</v>
      </c>
      <c r="G169" s="7">
        <v>34</v>
      </c>
    </row>
    <row r="170" spans="1:7" x14ac:dyDescent="0.25">
      <c r="A170" s="4" t="s">
        <v>43</v>
      </c>
      <c r="B170" s="4" t="s">
        <v>30</v>
      </c>
      <c r="C170" s="4" t="s">
        <v>49</v>
      </c>
      <c r="D170" s="5">
        <v>0.15432806218162801</v>
      </c>
      <c r="E170" s="6">
        <v>0.38350421009101399</v>
      </c>
      <c r="F170" s="6">
        <v>0.88656422377120903</v>
      </c>
      <c r="G170" s="7">
        <v>34</v>
      </c>
    </row>
  </sheetData>
  <sheetProtection algorithmName="SHA-512" hashValue="VVFPwmaBMxXbg75A5kOzoZud/JKfL7HOJ9//oajmxwpwC4P65slEBVA0ilHcjiVUHavUKwOOVM5w4ITovfZxAw==" saltValue="zeJinWJhhNyMytci5xqwUQ==" spinCount="100000" sheet="1" objects="1" scenarios="1"/>
  <mergeCells count="1">
    <mergeCell ref="A1:G1"/>
  </mergeCells>
  <conditionalFormatting sqref="E3:F170">
    <cfRule type="cellIs" dxfId="3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workbookViewId="0">
      <selection activeCell="M17" sqref="M17"/>
    </sheetView>
  </sheetViews>
  <sheetFormatPr baseColWidth="10" defaultRowHeight="15" x14ac:dyDescent="0.25"/>
  <cols>
    <col min="1" max="1" width="38.5703125" style="17" bestFit="1" customWidth="1"/>
    <col min="2" max="2" width="34.85546875" bestFit="1" customWidth="1"/>
    <col min="3" max="3" width="5.5703125" style="16" bestFit="1" customWidth="1"/>
    <col min="4" max="4" width="6.140625" style="16" bestFit="1" customWidth="1"/>
    <col min="5" max="5" width="6.5703125" style="16" bestFit="1" customWidth="1"/>
    <col min="6" max="6" width="5.5703125" bestFit="1" customWidth="1"/>
    <col min="7" max="7" width="3" bestFit="1" customWidth="1"/>
    <col min="8" max="8" width="3.7109375" customWidth="1"/>
    <col min="9" max="9" width="23.7109375" bestFit="1" customWidth="1"/>
    <col min="10" max="10" width="6.5703125" style="16" bestFit="1" customWidth="1"/>
    <col min="11" max="11" width="6.140625" style="16" bestFit="1" customWidth="1"/>
    <col min="12" max="12" width="6.5703125" style="16" bestFit="1" customWidth="1"/>
    <col min="13" max="13" width="5.5703125" bestFit="1" customWidth="1"/>
    <col min="14" max="14" width="3" bestFit="1" customWidth="1"/>
    <col min="16" max="16" width="29.42578125" bestFit="1" customWidth="1"/>
    <col min="17" max="17" width="6.5703125" bestFit="1" customWidth="1"/>
    <col min="18" max="18" width="6.140625" bestFit="1" customWidth="1"/>
    <col min="19" max="19" width="6.5703125" bestFit="1" customWidth="1"/>
    <col min="20" max="20" width="5.5703125" bestFit="1" customWidth="1"/>
    <col min="21" max="21" width="3.140625" customWidth="1"/>
    <col min="22" max="22" width="29.42578125" bestFit="1" customWidth="1"/>
  </cols>
  <sheetData>
    <row r="1" spans="1:26" ht="18.75" x14ac:dyDescent="0.3">
      <c r="A1" s="18" t="s">
        <v>5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P1" s="34" t="s">
        <v>88</v>
      </c>
      <c r="Q1" s="34"/>
      <c r="R1" s="34"/>
      <c r="S1" s="34"/>
      <c r="T1" s="34"/>
      <c r="U1" s="34"/>
      <c r="V1" s="34"/>
      <c r="W1" s="34"/>
      <c r="X1" s="34"/>
      <c r="Y1" s="34"/>
      <c r="Z1" s="34"/>
    </row>
    <row r="2" spans="1:26" x14ac:dyDescent="0.25">
      <c r="A2" s="12" t="s">
        <v>58</v>
      </c>
      <c r="B2" s="12"/>
      <c r="C2" s="12"/>
      <c r="D2" s="12"/>
      <c r="E2" s="12"/>
      <c r="F2" s="12"/>
      <c r="G2" s="12"/>
      <c r="H2" s="13"/>
      <c r="I2" s="12" t="s">
        <v>59</v>
      </c>
      <c r="J2" s="12"/>
      <c r="K2" s="12"/>
      <c r="L2" s="12"/>
      <c r="M2" s="12"/>
      <c r="N2" s="12"/>
      <c r="P2" s="12" t="s">
        <v>51</v>
      </c>
      <c r="Q2" s="12"/>
      <c r="R2" s="12"/>
      <c r="S2" s="12"/>
      <c r="T2" s="12"/>
      <c r="V2" s="12" t="s">
        <v>56</v>
      </c>
      <c r="W2" s="12"/>
      <c r="X2" s="12"/>
      <c r="Y2" s="12"/>
      <c r="Z2" s="12"/>
    </row>
    <row r="3" spans="1:26" x14ac:dyDescent="0.25">
      <c r="A3" s="19" t="s">
        <v>62</v>
      </c>
      <c r="B3" s="19" t="s">
        <v>61</v>
      </c>
      <c r="C3" s="1" t="s">
        <v>53</v>
      </c>
      <c r="D3" s="20" t="s">
        <v>60</v>
      </c>
      <c r="E3" s="21"/>
      <c r="F3" s="19" t="s">
        <v>5</v>
      </c>
      <c r="G3" s="19" t="s">
        <v>7</v>
      </c>
      <c r="H3" s="22"/>
      <c r="I3" s="19" t="s">
        <v>52</v>
      </c>
      <c r="J3" s="1" t="s">
        <v>53</v>
      </c>
      <c r="K3" s="20" t="s">
        <v>54</v>
      </c>
      <c r="L3" s="21"/>
      <c r="M3" s="19" t="s">
        <v>5</v>
      </c>
      <c r="N3" s="19" t="s">
        <v>7</v>
      </c>
      <c r="O3" s="17"/>
      <c r="P3" s="19"/>
      <c r="Q3" s="1" t="s">
        <v>53</v>
      </c>
      <c r="R3" s="12" t="s">
        <v>54</v>
      </c>
      <c r="S3" s="12"/>
      <c r="T3" s="1" t="s">
        <v>5</v>
      </c>
      <c r="U3" s="17"/>
      <c r="V3" s="19"/>
      <c r="W3" s="1" t="s">
        <v>53</v>
      </c>
      <c r="X3" s="12" t="s">
        <v>54</v>
      </c>
      <c r="Y3" s="12"/>
      <c r="Z3" s="1" t="s">
        <v>5</v>
      </c>
    </row>
    <row r="4" spans="1:26" x14ac:dyDescent="0.25">
      <c r="A4" s="30" t="s">
        <v>84</v>
      </c>
      <c r="B4" s="23" t="s">
        <v>55</v>
      </c>
      <c r="C4" s="24">
        <v>38.504573038026102</v>
      </c>
      <c r="D4" s="24">
        <v>27.620088804055101</v>
      </c>
      <c r="E4" s="24">
        <v>49.389057271997103</v>
      </c>
      <c r="F4" s="25">
        <v>4.0984366003446103E-8</v>
      </c>
      <c r="G4" s="23">
        <v>34</v>
      </c>
      <c r="H4" s="26"/>
      <c r="I4" s="23" t="s">
        <v>55</v>
      </c>
      <c r="J4" s="24">
        <v>87.488203347360198</v>
      </c>
      <c r="K4" s="24">
        <v>65.125971900177106</v>
      </c>
      <c r="L4" s="24">
        <v>109.85043479454301</v>
      </c>
      <c r="M4" s="25">
        <v>5.2197228639488401E-9</v>
      </c>
      <c r="N4" s="23">
        <v>34</v>
      </c>
      <c r="P4" s="30" t="s">
        <v>55</v>
      </c>
      <c r="Q4" s="14">
        <v>27.38</v>
      </c>
      <c r="R4" s="14">
        <v>13.62</v>
      </c>
      <c r="S4" s="14">
        <v>41.13</v>
      </c>
      <c r="T4" s="15">
        <v>0</v>
      </c>
      <c r="V4" s="30" t="s">
        <v>55</v>
      </c>
      <c r="W4" s="14">
        <v>106.75</v>
      </c>
      <c r="X4" s="14">
        <v>75.67</v>
      </c>
      <c r="Y4" s="14">
        <v>137.83000000000001</v>
      </c>
      <c r="Z4" s="15">
        <v>0</v>
      </c>
    </row>
    <row r="5" spans="1:26" x14ac:dyDescent="0.25">
      <c r="A5" s="30"/>
      <c r="B5" s="23" t="s">
        <v>63</v>
      </c>
      <c r="C5" s="24">
        <v>-5.5544438476140003</v>
      </c>
      <c r="D5" s="24">
        <v>-11.3473674289346</v>
      </c>
      <c r="E5" s="24">
        <v>0.238479733706634</v>
      </c>
      <c r="F5" s="25">
        <v>5.9583207481861397E-2</v>
      </c>
      <c r="G5" s="23">
        <v>34</v>
      </c>
      <c r="H5" s="26"/>
      <c r="I5" s="23" t="s">
        <v>63</v>
      </c>
      <c r="J5" s="24">
        <v>-17.195175058583299</v>
      </c>
      <c r="K5" s="24">
        <v>-29.096767738283098</v>
      </c>
      <c r="L5" s="24">
        <v>-5.2935823788835004</v>
      </c>
      <c r="M5" s="25">
        <v>6.05158593164611E-3</v>
      </c>
      <c r="N5" s="23">
        <v>34</v>
      </c>
      <c r="P5" s="30" t="s">
        <v>63</v>
      </c>
      <c r="Q5" s="14">
        <v>-5.92</v>
      </c>
      <c r="R5" s="14">
        <v>-11.26</v>
      </c>
      <c r="S5" s="14">
        <v>-0.56999999999999995</v>
      </c>
      <c r="T5" s="15">
        <v>0.03</v>
      </c>
      <c r="V5" s="30" t="s">
        <v>63</v>
      </c>
      <c r="W5" s="14">
        <v>-15.02</v>
      </c>
      <c r="X5" s="14">
        <v>-27.09</v>
      </c>
      <c r="Y5" s="14">
        <v>-2.94</v>
      </c>
      <c r="Z5" s="15">
        <v>0.02</v>
      </c>
    </row>
    <row r="6" spans="1:26" x14ac:dyDescent="0.25">
      <c r="A6" s="30"/>
      <c r="B6" s="23" t="s">
        <v>62</v>
      </c>
      <c r="C6" s="24">
        <v>-9.6185859193821999E-2</v>
      </c>
      <c r="D6" s="24">
        <v>-0.35035856374623098</v>
      </c>
      <c r="E6" s="24">
        <v>0.15798684535858701</v>
      </c>
      <c r="F6" s="25">
        <v>0.44607257960458302</v>
      </c>
      <c r="G6" s="23">
        <v>34</v>
      </c>
      <c r="H6" s="26"/>
      <c r="I6" s="23" t="s">
        <v>62</v>
      </c>
      <c r="J6" s="24">
        <v>-0.17785482117401999</v>
      </c>
      <c r="K6" s="24">
        <v>-0.70005401082582097</v>
      </c>
      <c r="L6" s="24">
        <v>0.34434436847778099</v>
      </c>
      <c r="M6" s="25">
        <v>0.492458450287732</v>
      </c>
      <c r="N6" s="23">
        <v>34</v>
      </c>
      <c r="P6" s="30" t="s">
        <v>84</v>
      </c>
      <c r="Q6" s="14">
        <v>-0.05</v>
      </c>
      <c r="R6" s="14">
        <v>-0.28000000000000003</v>
      </c>
      <c r="S6" s="14">
        <v>0.18</v>
      </c>
      <c r="T6" s="15">
        <v>0.66</v>
      </c>
      <c r="V6" s="30" t="s">
        <v>84</v>
      </c>
      <c r="W6" s="14">
        <v>-0.22</v>
      </c>
      <c r="X6" s="14">
        <v>-0.74</v>
      </c>
      <c r="Y6" s="14">
        <v>0.28999999999999998</v>
      </c>
      <c r="Z6" s="15">
        <v>0.39</v>
      </c>
    </row>
    <row r="7" spans="1:26" x14ac:dyDescent="0.25">
      <c r="A7" s="30" t="s">
        <v>85</v>
      </c>
      <c r="B7" s="23" t="s">
        <v>55</v>
      </c>
      <c r="C7" s="24">
        <v>34.402066998123601</v>
      </c>
      <c r="D7" s="24">
        <v>28.6427171248279</v>
      </c>
      <c r="E7" s="24">
        <v>40.161416871419299</v>
      </c>
      <c r="F7" s="25">
        <v>9.4025418083397293E-13</v>
      </c>
      <c r="G7" s="23">
        <v>31</v>
      </c>
      <c r="H7" s="26"/>
      <c r="I7" s="23" t="s">
        <v>55</v>
      </c>
      <c r="J7" s="24">
        <v>79.384473243719199</v>
      </c>
      <c r="K7" s="24">
        <v>67.457961396444205</v>
      </c>
      <c r="L7" s="24">
        <v>91.310985090994194</v>
      </c>
      <c r="M7" s="25">
        <v>6.9197005329322204E-14</v>
      </c>
      <c r="N7" s="23">
        <v>31</v>
      </c>
      <c r="P7" s="35" t="s">
        <v>69</v>
      </c>
      <c r="Q7" s="14">
        <v>0.15</v>
      </c>
      <c r="R7" s="14">
        <v>0.02</v>
      </c>
      <c r="S7" s="14">
        <v>0.28000000000000003</v>
      </c>
      <c r="T7" s="15">
        <v>0.03</v>
      </c>
      <c r="V7" s="35" t="s">
        <v>69</v>
      </c>
      <c r="W7" s="14">
        <v>-0.26</v>
      </c>
      <c r="X7" s="14">
        <v>-0.55000000000000004</v>
      </c>
      <c r="Y7" s="14">
        <v>0.04</v>
      </c>
      <c r="Z7" s="15">
        <v>0.08</v>
      </c>
    </row>
    <row r="8" spans="1:26" x14ac:dyDescent="0.25">
      <c r="A8" s="30"/>
      <c r="B8" s="23" t="s">
        <v>63</v>
      </c>
      <c r="C8" s="24">
        <v>-8.02882380603406</v>
      </c>
      <c r="D8" s="24">
        <v>-12.862231927949001</v>
      </c>
      <c r="E8" s="24">
        <v>-3.1954156841191002</v>
      </c>
      <c r="F8" s="25">
        <v>2.0287170706355098E-3</v>
      </c>
      <c r="G8" s="23">
        <v>31</v>
      </c>
      <c r="H8" s="26"/>
      <c r="I8" s="23" t="s">
        <v>63</v>
      </c>
      <c r="J8" s="24">
        <v>-21.970307092540398</v>
      </c>
      <c r="K8" s="24">
        <v>-31.979370701615299</v>
      </c>
      <c r="L8" s="24">
        <v>-11.961243483465401</v>
      </c>
      <c r="M8" s="25">
        <v>1.09744435480055E-4</v>
      </c>
      <c r="N8" s="23">
        <v>31</v>
      </c>
      <c r="P8" s="35" t="s">
        <v>87</v>
      </c>
      <c r="Q8" s="14">
        <v>-3.94</v>
      </c>
      <c r="R8" s="14">
        <v>-9.09</v>
      </c>
      <c r="S8" s="14">
        <v>1.22</v>
      </c>
      <c r="T8" s="15">
        <v>0.13</v>
      </c>
      <c r="V8" s="35" t="s">
        <v>87</v>
      </c>
      <c r="W8" s="14">
        <v>-2.95</v>
      </c>
      <c r="X8" s="14">
        <v>-14.61</v>
      </c>
      <c r="Y8" s="14">
        <v>8.6999999999999993</v>
      </c>
      <c r="Z8" s="15">
        <v>0.61</v>
      </c>
    </row>
    <row r="9" spans="1:26" x14ac:dyDescent="0.25">
      <c r="A9" s="30"/>
      <c r="B9" s="23" t="s">
        <v>62</v>
      </c>
      <c r="C9" s="24">
        <v>4.8435510606024502E-2</v>
      </c>
      <c r="D9" s="24">
        <v>-0.143911700712683</v>
      </c>
      <c r="E9" s="24">
        <v>0.24078272192473199</v>
      </c>
      <c r="F9" s="25">
        <v>0.61003274086416104</v>
      </c>
      <c r="G9" s="23">
        <v>31</v>
      </c>
      <c r="H9" s="26"/>
      <c r="I9" s="23" t="s">
        <v>62</v>
      </c>
      <c r="J9" s="24">
        <v>0.10812942050232301</v>
      </c>
      <c r="K9" s="24">
        <v>-0.290184858895703</v>
      </c>
      <c r="L9" s="24">
        <v>0.50644369990034999</v>
      </c>
      <c r="M9" s="25">
        <v>0.58257570104749501</v>
      </c>
      <c r="N9" s="23">
        <v>31</v>
      </c>
    </row>
    <row r="10" spans="1:26" x14ac:dyDescent="0.25">
      <c r="A10" s="31" t="s">
        <v>66</v>
      </c>
      <c r="B10" s="23" t="s">
        <v>55</v>
      </c>
      <c r="C10" s="24">
        <v>76.134128392791894</v>
      </c>
      <c r="D10" s="24">
        <v>31.033454615774399</v>
      </c>
      <c r="E10" s="24">
        <v>121.234802169809</v>
      </c>
      <c r="F10" s="25">
        <v>1.6694196630400501E-3</v>
      </c>
      <c r="G10" s="23">
        <v>34</v>
      </c>
      <c r="H10" s="26"/>
      <c r="I10" s="23" t="s">
        <v>55</v>
      </c>
      <c r="J10" s="24">
        <v>82.776704540146497</v>
      </c>
      <c r="K10" s="24">
        <v>-14.866449420534</v>
      </c>
      <c r="L10" s="24">
        <v>180.41985850082699</v>
      </c>
      <c r="M10" s="25">
        <v>9.3759177368026095E-2</v>
      </c>
      <c r="N10" s="23">
        <v>34</v>
      </c>
    </row>
    <row r="11" spans="1:26" x14ac:dyDescent="0.25">
      <c r="A11" s="30"/>
      <c r="B11" s="23" t="s">
        <v>63</v>
      </c>
      <c r="C11" s="24">
        <v>-6.0430658265251997</v>
      </c>
      <c r="D11" s="24">
        <v>-10.6146656630109</v>
      </c>
      <c r="E11" s="24">
        <v>-1.47146599003951</v>
      </c>
      <c r="F11" s="25">
        <v>1.1239529333024899E-2</v>
      </c>
      <c r="G11" s="23">
        <v>34</v>
      </c>
      <c r="H11" s="26"/>
      <c r="I11" s="23" t="s">
        <v>63</v>
      </c>
      <c r="J11" s="24">
        <v>-19.519667664417799</v>
      </c>
      <c r="K11" s="24">
        <v>-29.417201100117001</v>
      </c>
      <c r="L11" s="24">
        <v>-9.6221342287185294</v>
      </c>
      <c r="M11" s="25">
        <v>3.43356394563623E-4</v>
      </c>
      <c r="N11" s="23">
        <v>34</v>
      </c>
    </row>
    <row r="12" spans="1:26" x14ac:dyDescent="0.25">
      <c r="A12" s="30"/>
      <c r="B12" s="23" t="s">
        <v>62</v>
      </c>
      <c r="C12" s="24">
        <v>-0.24858101291447399</v>
      </c>
      <c r="D12" s="24">
        <v>-0.51761004851346104</v>
      </c>
      <c r="E12" s="24">
        <v>2.0448022684512901E-2</v>
      </c>
      <c r="F12" s="25">
        <v>6.8904488392391397E-2</v>
      </c>
      <c r="G12" s="23">
        <v>34</v>
      </c>
      <c r="H12" s="26"/>
      <c r="I12" s="23" t="s">
        <v>62</v>
      </c>
      <c r="J12" s="24">
        <v>-1.55841427620878E-2</v>
      </c>
      <c r="K12" s="24">
        <v>-0.59803316941657303</v>
      </c>
      <c r="L12" s="24">
        <v>0.56686488389239797</v>
      </c>
      <c r="M12" s="25">
        <v>0.956831454575646</v>
      </c>
      <c r="N12" s="23">
        <v>34</v>
      </c>
    </row>
    <row r="13" spans="1:26" x14ac:dyDescent="0.25">
      <c r="A13" s="17" t="s">
        <v>67</v>
      </c>
      <c r="B13" s="23" t="s">
        <v>55</v>
      </c>
      <c r="C13" s="24">
        <v>22.253984571669999</v>
      </c>
      <c r="D13" s="24">
        <v>5.8382786776510596</v>
      </c>
      <c r="E13" s="24">
        <v>38.669690465688902</v>
      </c>
      <c r="F13" s="25">
        <v>9.5035673031524208E-3</v>
      </c>
      <c r="G13" s="23">
        <v>34</v>
      </c>
      <c r="H13" s="26"/>
      <c r="I13" s="23" t="s">
        <v>55</v>
      </c>
      <c r="J13" s="24">
        <v>105.22588934630301</v>
      </c>
      <c r="K13" s="24">
        <v>71.544318733954299</v>
      </c>
      <c r="L13" s="24">
        <v>138.907459958651</v>
      </c>
      <c r="M13" s="25">
        <v>4.2801709257183901E-7</v>
      </c>
      <c r="N13" s="23">
        <v>34</v>
      </c>
    </row>
    <row r="14" spans="1:26" x14ac:dyDescent="0.25">
      <c r="A14" s="30"/>
      <c r="B14" s="23" t="s">
        <v>63</v>
      </c>
      <c r="C14" s="24">
        <v>-7.57939722936257</v>
      </c>
      <c r="D14" s="24">
        <v>-12.2479291952544</v>
      </c>
      <c r="E14" s="24">
        <v>-2.9108652634707601</v>
      </c>
      <c r="F14" s="25">
        <v>2.3664516081377401E-3</v>
      </c>
      <c r="G14" s="23">
        <v>34</v>
      </c>
      <c r="H14" s="26"/>
      <c r="I14" s="23" t="s">
        <v>63</v>
      </c>
      <c r="J14" s="24">
        <v>-18.0593854397573</v>
      </c>
      <c r="K14" s="24">
        <v>-27.638229632042901</v>
      </c>
      <c r="L14" s="24">
        <v>-8.4805412474717503</v>
      </c>
      <c r="M14" s="25">
        <v>5.6066351006395503E-4</v>
      </c>
      <c r="N14" s="23">
        <v>34</v>
      </c>
    </row>
    <row r="15" spans="1:26" x14ac:dyDescent="0.25">
      <c r="A15" s="30"/>
      <c r="B15" s="23" t="s">
        <v>62</v>
      </c>
      <c r="C15" s="24">
        <v>9.7108981005098294E-2</v>
      </c>
      <c r="D15" s="24">
        <v>-3.0490060583147901E-2</v>
      </c>
      <c r="E15" s="24">
        <v>0.22470802259334499</v>
      </c>
      <c r="F15" s="25">
        <v>0.13077280094493701</v>
      </c>
      <c r="G15" s="23">
        <v>34</v>
      </c>
      <c r="H15" s="26"/>
      <c r="I15" s="23" t="s">
        <v>62</v>
      </c>
      <c r="J15" s="24">
        <v>-0.19794139819294099</v>
      </c>
      <c r="K15" s="24">
        <v>-0.459747753464474</v>
      </c>
      <c r="L15" s="24">
        <v>6.3864957078591106E-2</v>
      </c>
      <c r="M15" s="25">
        <v>0.13322220249065</v>
      </c>
      <c r="N15" s="23">
        <v>34</v>
      </c>
    </row>
    <row r="16" spans="1:26" x14ac:dyDescent="0.25">
      <c r="A16" s="32" t="s">
        <v>68</v>
      </c>
      <c r="B16" s="27" t="s">
        <v>55</v>
      </c>
      <c r="C16" s="28">
        <v>10.441210776036799</v>
      </c>
      <c r="D16" s="28">
        <v>-4.9769661098467104</v>
      </c>
      <c r="E16" s="28">
        <v>25.859387661920302</v>
      </c>
      <c r="F16" s="29">
        <v>0.17710507007268</v>
      </c>
      <c r="G16" s="27">
        <v>34</v>
      </c>
      <c r="H16" s="26"/>
      <c r="I16" s="23" t="s">
        <v>55</v>
      </c>
      <c r="J16" s="24">
        <v>105.77936416589399</v>
      </c>
      <c r="K16" s="24">
        <v>70.467488240300995</v>
      </c>
      <c r="L16" s="24">
        <v>141.091240091488</v>
      </c>
      <c r="M16" s="25">
        <v>8.98876331550492E-7</v>
      </c>
      <c r="N16" s="23">
        <v>34</v>
      </c>
    </row>
    <row r="17" spans="1:14" x14ac:dyDescent="0.25">
      <c r="A17" s="33"/>
      <c r="B17" s="27" t="s">
        <v>63</v>
      </c>
      <c r="C17" s="28">
        <v>-7.4052346215244702</v>
      </c>
      <c r="D17" s="28">
        <v>-11.518866625883801</v>
      </c>
      <c r="E17" s="28">
        <v>-3.2916026171651098</v>
      </c>
      <c r="F17" s="29">
        <v>9.01931543866291E-4</v>
      </c>
      <c r="G17" s="27">
        <v>34</v>
      </c>
      <c r="H17" s="26"/>
      <c r="I17" s="23" t="s">
        <v>63</v>
      </c>
      <c r="J17" s="24">
        <v>-18.967455265198101</v>
      </c>
      <c r="K17" s="24">
        <v>-28.3888067010143</v>
      </c>
      <c r="L17" s="24">
        <v>-9.5461038293817904</v>
      </c>
      <c r="M17" s="25">
        <v>2.7181993856506602E-4</v>
      </c>
      <c r="N17" s="23">
        <v>34</v>
      </c>
    </row>
    <row r="18" spans="1:14" x14ac:dyDescent="0.25">
      <c r="A18" s="33"/>
      <c r="B18" s="27" t="s">
        <v>62</v>
      </c>
      <c r="C18" s="28">
        <v>0.532478775263166</v>
      </c>
      <c r="D18" s="28">
        <v>0.196886497669572</v>
      </c>
      <c r="E18" s="28">
        <v>0.86807105285676101</v>
      </c>
      <c r="F18" s="29">
        <v>2.88115141105847E-3</v>
      </c>
      <c r="G18" s="27">
        <v>34</v>
      </c>
      <c r="H18" s="26"/>
      <c r="I18" s="23" t="s">
        <v>62</v>
      </c>
      <c r="J18" s="24">
        <v>-0.56571430770588105</v>
      </c>
      <c r="K18" s="24">
        <v>-1.3343131476129699</v>
      </c>
      <c r="L18" s="24">
        <v>0.202884532201206</v>
      </c>
      <c r="M18" s="25">
        <v>0.14343473980889199</v>
      </c>
      <c r="N18" s="23">
        <v>34</v>
      </c>
    </row>
    <row r="19" spans="1:14" x14ac:dyDescent="0.25">
      <c r="A19" s="33" t="s">
        <v>69</v>
      </c>
      <c r="B19" s="27" t="s">
        <v>55</v>
      </c>
      <c r="C19" s="28">
        <v>23.054803315849298</v>
      </c>
      <c r="D19" s="28">
        <v>14.2627358340835</v>
      </c>
      <c r="E19" s="28">
        <v>31.8468707976151</v>
      </c>
      <c r="F19" s="29">
        <v>7.9153095727185404E-6</v>
      </c>
      <c r="G19" s="27">
        <v>34</v>
      </c>
      <c r="H19" s="26"/>
      <c r="I19" s="23" t="s">
        <v>55</v>
      </c>
      <c r="J19" s="24">
        <v>95.047622255105196</v>
      </c>
      <c r="K19" s="24">
        <v>75.691143029308293</v>
      </c>
      <c r="L19" s="24">
        <v>114.404101480902</v>
      </c>
      <c r="M19" s="25">
        <v>3.0936789869117403E-11</v>
      </c>
      <c r="N19" s="23">
        <v>34</v>
      </c>
    </row>
    <row r="20" spans="1:14" x14ac:dyDescent="0.25">
      <c r="A20" s="33"/>
      <c r="B20" s="27" t="s">
        <v>63</v>
      </c>
      <c r="C20" s="28">
        <v>-7.4910913137513999</v>
      </c>
      <c r="D20" s="28">
        <v>-11.7514209439006</v>
      </c>
      <c r="E20" s="28">
        <v>-3.2307616836022501</v>
      </c>
      <c r="F20" s="29">
        <v>1.1365603293128101E-3</v>
      </c>
      <c r="G20" s="27">
        <v>34</v>
      </c>
      <c r="H20" s="26"/>
      <c r="I20" s="23" t="s">
        <v>63</v>
      </c>
      <c r="J20" s="24">
        <v>-18.7246700317157</v>
      </c>
      <c r="K20" s="24">
        <v>-28.1041455819269</v>
      </c>
      <c r="L20" s="24">
        <v>-9.3451944815045493</v>
      </c>
      <c r="M20" s="25">
        <v>2.9928253491295399E-4</v>
      </c>
      <c r="N20" s="23">
        <v>34</v>
      </c>
    </row>
    <row r="21" spans="1:14" x14ac:dyDescent="0.25">
      <c r="A21" s="33"/>
      <c r="B21" s="27" t="s">
        <v>62</v>
      </c>
      <c r="C21" s="28">
        <v>0.175151983178648</v>
      </c>
      <c r="D21" s="28">
        <v>4.7705046105879403E-2</v>
      </c>
      <c r="E21" s="28">
        <v>0.30259892025141599</v>
      </c>
      <c r="F21" s="29">
        <v>8.6554670046637399E-3</v>
      </c>
      <c r="G21" s="27">
        <v>34</v>
      </c>
      <c r="H21" s="26"/>
      <c r="I21" s="23" t="s">
        <v>62</v>
      </c>
      <c r="J21" s="24">
        <v>-0.22676641973869799</v>
      </c>
      <c r="K21" s="24">
        <v>-0.50735161712904198</v>
      </c>
      <c r="L21" s="24">
        <v>5.38187776516462E-2</v>
      </c>
      <c r="M21" s="25">
        <v>0.109387642571789</v>
      </c>
      <c r="N21" s="23">
        <v>34</v>
      </c>
    </row>
    <row r="22" spans="1:14" x14ac:dyDescent="0.25">
      <c r="A22" s="30" t="s">
        <v>78</v>
      </c>
      <c r="B22" s="23" t="s">
        <v>55</v>
      </c>
      <c r="C22" s="24">
        <v>29.957702481926798</v>
      </c>
      <c r="D22" s="24">
        <v>20.0686985305673</v>
      </c>
      <c r="E22" s="24">
        <v>39.8467064332863</v>
      </c>
      <c r="F22" s="25">
        <v>1.20045713268488E-6</v>
      </c>
      <c r="G22" s="23">
        <v>30</v>
      </c>
      <c r="H22" s="26"/>
      <c r="I22" s="23" t="s">
        <v>55</v>
      </c>
      <c r="J22" s="24">
        <v>67.378197192168997</v>
      </c>
      <c r="K22" s="24">
        <v>47.678838059643702</v>
      </c>
      <c r="L22" s="24">
        <v>87.0775563246942</v>
      </c>
      <c r="M22" s="25">
        <v>1.5217697393780299E-7</v>
      </c>
      <c r="N22" s="23">
        <v>30</v>
      </c>
    </row>
    <row r="23" spans="1:14" x14ac:dyDescent="0.25">
      <c r="A23" s="30"/>
      <c r="B23" s="23" t="s">
        <v>63</v>
      </c>
      <c r="C23" s="24">
        <v>-6.1559878372574302</v>
      </c>
      <c r="D23" s="24">
        <v>-11.4028493748913</v>
      </c>
      <c r="E23" s="24">
        <v>-0.90912629962351899</v>
      </c>
      <c r="F23" s="25">
        <v>2.3174103217602899E-2</v>
      </c>
      <c r="G23" s="23">
        <v>30</v>
      </c>
      <c r="H23" s="26"/>
      <c r="I23" s="23" t="s">
        <v>63</v>
      </c>
      <c r="J23" s="24">
        <v>-17.7376020382106</v>
      </c>
      <c r="K23" s="24">
        <v>-28.1895960162568</v>
      </c>
      <c r="L23" s="24">
        <v>-7.2856080601644502</v>
      </c>
      <c r="M23" s="25">
        <v>1.71051521675653E-3</v>
      </c>
      <c r="N23" s="23">
        <v>30</v>
      </c>
    </row>
    <row r="24" spans="1:14" x14ac:dyDescent="0.25">
      <c r="A24" s="30"/>
      <c r="B24" s="23" t="s">
        <v>62</v>
      </c>
      <c r="C24" s="24">
        <v>0.74669570010257502</v>
      </c>
      <c r="D24" s="24">
        <v>-0.83923381688074306</v>
      </c>
      <c r="E24" s="24">
        <v>2.3326252170858899</v>
      </c>
      <c r="F24" s="25">
        <v>0.34259127912324</v>
      </c>
      <c r="G24" s="23">
        <v>30</v>
      </c>
      <c r="H24" s="26"/>
      <c r="I24" s="23" t="s">
        <v>62</v>
      </c>
      <c r="J24" s="24">
        <v>2.09490490622176</v>
      </c>
      <c r="K24" s="24">
        <v>-1.0643409862456701</v>
      </c>
      <c r="L24" s="24">
        <v>5.2541507986892002</v>
      </c>
      <c r="M24" s="25">
        <v>0.184898905776995</v>
      </c>
      <c r="N24" s="23">
        <v>30</v>
      </c>
    </row>
    <row r="25" spans="1:14" x14ac:dyDescent="0.25">
      <c r="A25" s="30" t="s">
        <v>77</v>
      </c>
      <c r="B25" s="23" t="s">
        <v>55</v>
      </c>
      <c r="C25" s="24">
        <v>44.118980590730899</v>
      </c>
      <c r="D25" s="24">
        <v>29.3809247379954</v>
      </c>
      <c r="E25" s="24">
        <v>58.857036443466399</v>
      </c>
      <c r="F25" s="25">
        <v>1.90492110168763E-6</v>
      </c>
      <c r="G25" s="23">
        <v>28</v>
      </c>
      <c r="H25" s="26"/>
      <c r="I25" s="23" t="s">
        <v>55</v>
      </c>
      <c r="J25" s="24">
        <v>78.718894972619296</v>
      </c>
      <c r="K25" s="24">
        <v>46.099906636864802</v>
      </c>
      <c r="L25" s="24">
        <v>111.337883308374</v>
      </c>
      <c r="M25" s="25">
        <v>4.0253477252881301E-5</v>
      </c>
      <c r="N25" s="23">
        <v>28</v>
      </c>
    </row>
    <row r="26" spans="1:14" x14ac:dyDescent="0.25">
      <c r="A26" s="30"/>
      <c r="B26" s="23" t="s">
        <v>63</v>
      </c>
      <c r="C26" s="24">
        <v>-5.7372488098895396</v>
      </c>
      <c r="D26" s="24">
        <v>-11.1832458548565</v>
      </c>
      <c r="E26" s="24">
        <v>-0.29125176492261001</v>
      </c>
      <c r="F26" s="25">
        <v>3.9739606724851599E-2</v>
      </c>
      <c r="G26" s="23">
        <v>28</v>
      </c>
      <c r="H26" s="26"/>
      <c r="I26" s="23" t="s">
        <v>63</v>
      </c>
      <c r="J26" s="24">
        <v>-20.901565793406402</v>
      </c>
      <c r="K26" s="24">
        <v>-32.954913661087097</v>
      </c>
      <c r="L26" s="24">
        <v>-8.8482179257256508</v>
      </c>
      <c r="M26" s="25">
        <v>1.4753714892052599E-3</v>
      </c>
      <c r="N26" s="23">
        <v>28</v>
      </c>
    </row>
    <row r="27" spans="1:14" x14ac:dyDescent="0.25">
      <c r="A27" s="30"/>
      <c r="B27" s="23" t="s">
        <v>62</v>
      </c>
      <c r="C27" s="24">
        <v>-1.70854442018521</v>
      </c>
      <c r="D27" s="24">
        <v>-4.1217473450095303</v>
      </c>
      <c r="E27" s="24">
        <v>0.70465850463911295</v>
      </c>
      <c r="F27" s="25">
        <v>0.157248409035879</v>
      </c>
      <c r="G27" s="23">
        <v>28</v>
      </c>
      <c r="H27" s="26"/>
      <c r="I27" s="23" t="s">
        <v>62</v>
      </c>
      <c r="J27" s="24">
        <v>0.23259640092981201</v>
      </c>
      <c r="K27" s="24">
        <v>-5.1084227160551903</v>
      </c>
      <c r="L27" s="24">
        <v>5.5736155179148099</v>
      </c>
      <c r="M27" s="25">
        <v>0.92924748483841302</v>
      </c>
      <c r="N27" s="23">
        <v>28</v>
      </c>
    </row>
    <row r="28" spans="1:14" x14ac:dyDescent="0.25">
      <c r="A28" s="30" t="s">
        <v>76</v>
      </c>
      <c r="B28" s="23" t="s">
        <v>55</v>
      </c>
      <c r="C28" s="24">
        <v>38.863781923131</v>
      </c>
      <c r="D28" s="24">
        <v>27.822559312157001</v>
      </c>
      <c r="E28" s="24">
        <v>49.905004534104997</v>
      </c>
      <c r="F28" s="25">
        <v>9.0978570352602596E-8</v>
      </c>
      <c r="G28" s="23">
        <v>30</v>
      </c>
      <c r="H28" s="26"/>
      <c r="I28" s="23" t="s">
        <v>55</v>
      </c>
      <c r="J28" s="24">
        <v>89.066085976743096</v>
      </c>
      <c r="K28" s="24">
        <v>65.316165711890605</v>
      </c>
      <c r="L28" s="24">
        <v>112.816006241596</v>
      </c>
      <c r="M28" s="25">
        <v>2.8230269975251999E-8</v>
      </c>
      <c r="N28" s="23">
        <v>30</v>
      </c>
    </row>
    <row r="29" spans="1:14" x14ac:dyDescent="0.25">
      <c r="A29" s="30"/>
      <c r="B29" s="23" t="s">
        <v>63</v>
      </c>
      <c r="C29" s="24">
        <v>-6.22467750769367</v>
      </c>
      <c r="D29" s="24">
        <v>-11.288604613523599</v>
      </c>
      <c r="E29" s="24">
        <v>-1.1607504018637</v>
      </c>
      <c r="F29" s="25">
        <v>1.78669969000851E-2</v>
      </c>
      <c r="G29" s="23">
        <v>30</v>
      </c>
      <c r="H29" s="26"/>
      <c r="I29" s="23" t="s">
        <v>63</v>
      </c>
      <c r="J29" s="24">
        <v>-18.237504755333301</v>
      </c>
      <c r="K29" s="24">
        <v>-29.130126816132201</v>
      </c>
      <c r="L29" s="24">
        <v>-7.34488269453432</v>
      </c>
      <c r="M29" s="25">
        <v>1.9279738530635501E-3</v>
      </c>
      <c r="N29" s="23">
        <v>30</v>
      </c>
    </row>
    <row r="30" spans="1:14" x14ac:dyDescent="0.25">
      <c r="A30" s="30"/>
      <c r="B30" s="23" t="s">
        <v>62</v>
      </c>
      <c r="C30" s="24">
        <v>-0.86449596551798202</v>
      </c>
      <c r="D30" s="24">
        <v>-2.86415663436054</v>
      </c>
      <c r="E30" s="24">
        <v>1.13516470332457</v>
      </c>
      <c r="F30" s="25">
        <v>0.382885490969888</v>
      </c>
      <c r="G30" s="23">
        <v>30</v>
      </c>
      <c r="H30" s="26"/>
      <c r="I30" s="23" t="s">
        <v>62</v>
      </c>
      <c r="J30" s="24">
        <v>-1.93211105951749</v>
      </c>
      <c r="K30" s="24">
        <v>-6.2334265129863597</v>
      </c>
      <c r="L30" s="24">
        <v>2.3692043939513798</v>
      </c>
      <c r="M30" s="25">
        <v>0.36486698279473401</v>
      </c>
      <c r="N30" s="23">
        <v>30</v>
      </c>
    </row>
    <row r="31" spans="1:14" x14ac:dyDescent="0.25">
      <c r="A31" s="30" t="s">
        <v>75</v>
      </c>
      <c r="B31" s="23" t="s">
        <v>55</v>
      </c>
      <c r="C31" s="24">
        <v>39.639091514270199</v>
      </c>
      <c r="D31" s="24">
        <v>30.347827344839502</v>
      </c>
      <c r="E31" s="24">
        <v>48.930355683700903</v>
      </c>
      <c r="F31" s="25">
        <v>2.27606475775066E-9</v>
      </c>
      <c r="G31" s="23">
        <v>30</v>
      </c>
      <c r="H31" s="26"/>
      <c r="I31" s="23" t="s">
        <v>55</v>
      </c>
      <c r="J31" s="24">
        <v>95.8621791718531</v>
      </c>
      <c r="K31" s="24">
        <v>76.552154918480198</v>
      </c>
      <c r="L31" s="24">
        <v>115.172203425226</v>
      </c>
      <c r="M31" s="25">
        <v>9.5463107169993994E-11</v>
      </c>
      <c r="N31" s="23">
        <v>30</v>
      </c>
    </row>
    <row r="32" spans="1:14" x14ac:dyDescent="0.25">
      <c r="A32" s="30"/>
      <c r="B32" s="23" t="s">
        <v>63</v>
      </c>
      <c r="C32" s="24">
        <v>-6.7121191859434699</v>
      </c>
      <c r="D32" s="24">
        <v>-11.812535154578899</v>
      </c>
      <c r="E32" s="24">
        <v>-1.6117032173080601</v>
      </c>
      <c r="F32" s="25">
        <v>1.1815964834693399E-2</v>
      </c>
      <c r="G32" s="23">
        <v>30</v>
      </c>
      <c r="H32" s="26"/>
      <c r="I32" s="23" t="s">
        <v>63</v>
      </c>
      <c r="J32" s="24">
        <v>-20.572477829627399</v>
      </c>
      <c r="K32" s="24">
        <v>-31.172666809366099</v>
      </c>
      <c r="L32" s="24">
        <v>-9.9722888498887592</v>
      </c>
      <c r="M32" s="25">
        <v>4.63995016787443E-4</v>
      </c>
      <c r="N32" s="23">
        <v>30</v>
      </c>
    </row>
    <row r="33" spans="1:14" x14ac:dyDescent="0.25">
      <c r="A33" s="30"/>
      <c r="B33" s="23" t="s">
        <v>62</v>
      </c>
      <c r="C33" s="24">
        <v>-1.5167713023893099</v>
      </c>
      <c r="D33" s="24">
        <v>-4.0017516095227803</v>
      </c>
      <c r="E33" s="24">
        <v>0.96820900474415805</v>
      </c>
      <c r="F33" s="25">
        <v>0.22116862952229099</v>
      </c>
      <c r="G33" s="23">
        <v>30</v>
      </c>
      <c r="H33" s="26"/>
      <c r="I33" s="23" t="s">
        <v>62</v>
      </c>
      <c r="J33" s="24">
        <v>-4.8230894790406502</v>
      </c>
      <c r="K33" s="24">
        <v>-9.9876213581123299</v>
      </c>
      <c r="L33" s="24">
        <v>0.34144240003102599</v>
      </c>
      <c r="M33" s="25">
        <v>6.5985878674243797E-2</v>
      </c>
      <c r="N33" s="23">
        <v>30</v>
      </c>
    </row>
    <row r="34" spans="1:14" x14ac:dyDescent="0.25">
      <c r="A34" s="30" t="s">
        <v>74</v>
      </c>
      <c r="B34" s="23" t="s">
        <v>55</v>
      </c>
      <c r="C34" s="24">
        <v>32.522101821327503</v>
      </c>
      <c r="D34" s="24">
        <v>24.2855739294356</v>
      </c>
      <c r="E34" s="24">
        <v>40.758629713219399</v>
      </c>
      <c r="F34" s="25">
        <v>1.0540854813832801E-8</v>
      </c>
      <c r="G34" s="23">
        <v>30</v>
      </c>
      <c r="H34" s="26"/>
      <c r="I34" s="23" t="s">
        <v>55</v>
      </c>
      <c r="J34" s="24">
        <v>68.346520566870794</v>
      </c>
      <c r="K34" s="24">
        <v>51.1059708969889</v>
      </c>
      <c r="L34" s="24">
        <v>85.587070236752695</v>
      </c>
      <c r="M34" s="25">
        <v>9.7559086533574596E-9</v>
      </c>
      <c r="N34" s="23">
        <v>30</v>
      </c>
    </row>
    <row r="35" spans="1:14" x14ac:dyDescent="0.25">
      <c r="A35" s="30"/>
      <c r="B35" s="23" t="s">
        <v>63</v>
      </c>
      <c r="C35" s="24">
        <v>-5.1573331880995701</v>
      </c>
      <c r="D35" s="24">
        <v>-10.0005483846484</v>
      </c>
      <c r="E35" s="24">
        <v>-0.31411799155071601</v>
      </c>
      <c r="F35" s="25">
        <v>3.7750638010964399E-2</v>
      </c>
      <c r="G35" s="23">
        <v>30</v>
      </c>
      <c r="H35" s="26"/>
      <c r="I35" s="23" t="s">
        <v>63</v>
      </c>
      <c r="J35" s="24">
        <v>-14.9713035985861</v>
      </c>
      <c r="K35" s="24">
        <v>-25.1090331436077</v>
      </c>
      <c r="L35" s="24">
        <v>-4.83357405356442</v>
      </c>
      <c r="M35" s="25">
        <v>5.3359886950423898E-3</v>
      </c>
      <c r="N35" s="23">
        <v>30</v>
      </c>
    </row>
    <row r="36" spans="1:14" x14ac:dyDescent="0.25">
      <c r="A36" s="30"/>
      <c r="B36" s="23" t="s">
        <v>62</v>
      </c>
      <c r="C36" s="24">
        <v>1.27796239241229</v>
      </c>
      <c r="D36" s="24">
        <v>-4.26351472553175</v>
      </c>
      <c r="E36" s="24">
        <v>6.8194395103563297</v>
      </c>
      <c r="F36" s="25">
        <v>0.63988216920521601</v>
      </c>
      <c r="G36" s="23">
        <v>30</v>
      </c>
      <c r="H36" s="26"/>
      <c r="I36" s="23" t="s">
        <v>62</v>
      </c>
      <c r="J36" s="24">
        <v>7.6139992378588497</v>
      </c>
      <c r="K36" s="24">
        <v>-3.9853194010638302</v>
      </c>
      <c r="L36" s="24">
        <v>19.213317876781499</v>
      </c>
      <c r="M36" s="25">
        <v>0.18922302995828799</v>
      </c>
      <c r="N36" s="23">
        <v>30</v>
      </c>
    </row>
    <row r="37" spans="1:14" x14ac:dyDescent="0.25">
      <c r="A37" s="30" t="s">
        <v>73</v>
      </c>
      <c r="B37" s="23" t="s">
        <v>55</v>
      </c>
      <c r="C37" s="24">
        <v>35.7861097449738</v>
      </c>
      <c r="D37" s="24">
        <v>31.4365711866546</v>
      </c>
      <c r="E37" s="24">
        <v>40.135648303292903</v>
      </c>
      <c r="F37" s="25">
        <v>7.1292995802406499E-16</v>
      </c>
      <c r="G37" s="23">
        <v>30</v>
      </c>
      <c r="H37" s="26"/>
      <c r="I37" s="23" t="s">
        <v>55</v>
      </c>
      <c r="J37" s="24">
        <v>82.582574818057793</v>
      </c>
      <c r="K37" s="24">
        <v>73.276487327456294</v>
      </c>
      <c r="L37" s="24">
        <v>91.888662308659207</v>
      </c>
      <c r="M37" s="25">
        <v>1.08470080371077E-16</v>
      </c>
      <c r="N37" s="23">
        <v>30</v>
      </c>
    </row>
    <row r="38" spans="1:14" x14ac:dyDescent="0.25">
      <c r="A38" s="30"/>
      <c r="B38" s="23" t="s">
        <v>63</v>
      </c>
      <c r="C38" s="24">
        <v>-4.8327612071716004</v>
      </c>
      <c r="D38" s="24">
        <v>-9.6385022025413392</v>
      </c>
      <c r="E38" s="24">
        <v>-2.70202118018616E-2</v>
      </c>
      <c r="F38" s="25">
        <v>4.8813252249945698E-2</v>
      </c>
      <c r="G38" s="23">
        <v>30</v>
      </c>
      <c r="H38" s="26"/>
      <c r="I38" s="23" t="s">
        <v>63</v>
      </c>
      <c r="J38" s="24">
        <v>-14.979440492737499</v>
      </c>
      <c r="K38" s="24">
        <v>-25.261599291983401</v>
      </c>
      <c r="L38" s="24">
        <v>-4.6972816934915702</v>
      </c>
      <c r="M38" s="25">
        <v>5.8999887571261301E-3</v>
      </c>
      <c r="N38" s="23">
        <v>30</v>
      </c>
    </row>
    <row r="39" spans="1:14" x14ac:dyDescent="0.25">
      <c r="A39" s="30"/>
      <c r="B39" s="23" t="s">
        <v>62</v>
      </c>
      <c r="C39" s="24">
        <v>-1.1061622447477399</v>
      </c>
      <c r="D39" s="24">
        <v>-3.3682938900316199</v>
      </c>
      <c r="E39" s="24">
        <v>1.1559694005361301</v>
      </c>
      <c r="F39" s="25">
        <v>0.32461088215149497</v>
      </c>
      <c r="G39" s="23">
        <v>30</v>
      </c>
      <c r="H39" s="26"/>
      <c r="I39" s="23" t="s">
        <v>62</v>
      </c>
      <c r="J39" s="24">
        <v>-2.7623802980406502</v>
      </c>
      <c r="K39" s="24">
        <v>-7.6023408419023601</v>
      </c>
      <c r="L39" s="24">
        <v>2.0775802458210699</v>
      </c>
      <c r="M39" s="25">
        <v>0.25180213927226702</v>
      </c>
      <c r="N39" s="23">
        <v>30</v>
      </c>
    </row>
    <row r="40" spans="1:14" x14ac:dyDescent="0.25">
      <c r="A40" s="30" t="s">
        <v>71</v>
      </c>
      <c r="B40" s="23" t="s">
        <v>55</v>
      </c>
      <c r="C40" s="24">
        <v>34.783400292440398</v>
      </c>
      <c r="D40" s="24">
        <v>31.713526664018602</v>
      </c>
      <c r="E40" s="24">
        <v>37.8532739208622</v>
      </c>
      <c r="F40" s="25">
        <v>4.2013212663871996E-21</v>
      </c>
      <c r="G40" s="23">
        <v>34</v>
      </c>
      <c r="H40" s="26"/>
      <c r="I40" s="23" t="s">
        <v>55</v>
      </c>
      <c r="J40" s="24">
        <v>80.126141575186296</v>
      </c>
      <c r="K40" s="24">
        <v>73.765664309073301</v>
      </c>
      <c r="L40" s="24">
        <v>86.486618841299304</v>
      </c>
      <c r="M40" s="25">
        <v>1.84138516806329E-22</v>
      </c>
      <c r="N40" s="23">
        <v>34</v>
      </c>
    </row>
    <row r="41" spans="1:14" x14ac:dyDescent="0.25">
      <c r="A41" s="30"/>
      <c r="B41" s="23" t="s">
        <v>63</v>
      </c>
      <c r="C41" s="24">
        <v>-6.2294169986627601</v>
      </c>
      <c r="D41" s="24">
        <v>-11.168996391017799</v>
      </c>
      <c r="E41" s="24">
        <v>-1.2898376063077599</v>
      </c>
      <c r="F41" s="25">
        <v>1.5123704151635499E-2</v>
      </c>
      <c r="G41" s="23">
        <v>34</v>
      </c>
      <c r="H41" s="26"/>
      <c r="I41" s="23" t="s">
        <v>63</v>
      </c>
      <c r="J41" s="24">
        <v>-19.680972043475499</v>
      </c>
      <c r="K41" s="24">
        <v>-29.915296394275099</v>
      </c>
      <c r="L41" s="24">
        <v>-9.4466476926758798</v>
      </c>
      <c r="M41" s="25">
        <v>4.53458877589663E-4</v>
      </c>
      <c r="N41" s="23">
        <v>34</v>
      </c>
    </row>
    <row r="42" spans="1:14" x14ac:dyDescent="0.25">
      <c r="A42" s="30"/>
      <c r="B42" s="23" t="s">
        <v>70</v>
      </c>
      <c r="C42" s="24">
        <v>-2.3687536024007398</v>
      </c>
      <c r="D42" s="24">
        <v>-8.3810181752462896</v>
      </c>
      <c r="E42" s="24">
        <v>3.6435109704448099</v>
      </c>
      <c r="F42" s="25">
        <v>0.42778047575591999</v>
      </c>
      <c r="G42" s="23">
        <v>34</v>
      </c>
      <c r="H42" s="26"/>
      <c r="I42" s="23" t="s">
        <v>64</v>
      </c>
      <c r="J42" s="24">
        <v>0.433358808629556</v>
      </c>
      <c r="K42" s="24">
        <v>-12.0234640974979</v>
      </c>
      <c r="L42" s="24">
        <v>12.890181714757</v>
      </c>
      <c r="M42" s="25">
        <v>0.94389142896649003</v>
      </c>
      <c r="N42" s="23">
        <v>34</v>
      </c>
    </row>
    <row r="43" spans="1:14" x14ac:dyDescent="0.25">
      <c r="A43" s="33" t="s">
        <v>72</v>
      </c>
      <c r="B43" s="27" t="s">
        <v>55</v>
      </c>
      <c r="C43" s="28">
        <v>35.350535617994602</v>
      </c>
      <c r="D43" s="28">
        <v>32.3881355891289</v>
      </c>
      <c r="E43" s="28">
        <v>38.312935646860403</v>
      </c>
      <c r="F43" s="29">
        <v>9.1456288010309197E-22</v>
      </c>
      <c r="G43" s="27">
        <v>34</v>
      </c>
      <c r="H43" s="26"/>
      <c r="I43" s="23" t="s">
        <v>55</v>
      </c>
      <c r="J43" s="24">
        <v>80.324233842271397</v>
      </c>
      <c r="K43" s="24">
        <v>73.8509432714079</v>
      </c>
      <c r="L43" s="24">
        <v>86.797524413134795</v>
      </c>
      <c r="M43" s="25">
        <v>2.8815074245962101E-22</v>
      </c>
      <c r="N43" s="23">
        <v>34</v>
      </c>
    </row>
    <row r="44" spans="1:14" x14ac:dyDescent="0.25">
      <c r="A44" s="33"/>
      <c r="B44" s="27" t="s">
        <v>63</v>
      </c>
      <c r="C44" s="28">
        <v>-5.7282245969927299</v>
      </c>
      <c r="D44" s="28">
        <v>-10.308754729505999</v>
      </c>
      <c r="E44" s="28">
        <v>-1.14769446447946</v>
      </c>
      <c r="F44" s="29">
        <v>1.5914273249066399E-2</v>
      </c>
      <c r="G44" s="27">
        <v>34</v>
      </c>
      <c r="H44" s="26"/>
      <c r="I44" s="23" t="s">
        <v>63</v>
      </c>
      <c r="J44" s="24">
        <v>-19.355825721235401</v>
      </c>
      <c r="K44" s="24">
        <v>-29.364974461254299</v>
      </c>
      <c r="L44" s="24">
        <v>-9.3466769812165094</v>
      </c>
      <c r="M44" s="25">
        <v>4.26683083137155E-4</v>
      </c>
      <c r="N44" s="23">
        <v>34</v>
      </c>
    </row>
    <row r="45" spans="1:14" x14ac:dyDescent="0.25">
      <c r="A45" s="33"/>
      <c r="B45" s="27" t="s">
        <v>79</v>
      </c>
      <c r="C45" s="28">
        <v>-5.3600712386286604</v>
      </c>
      <c r="D45" s="28">
        <v>-10.6745795751042</v>
      </c>
      <c r="E45" s="28">
        <v>-4.5562902153112497E-2</v>
      </c>
      <c r="F45" s="29">
        <v>4.8183855635686203E-2</v>
      </c>
      <c r="G45" s="27">
        <v>34</v>
      </c>
      <c r="H45" s="26"/>
      <c r="I45" s="23" t="s">
        <v>65</v>
      </c>
      <c r="J45" s="24">
        <v>-1.0317092414808799</v>
      </c>
      <c r="K45" s="24">
        <v>-12.6447109860339</v>
      </c>
      <c r="L45" s="24">
        <v>10.581292503072101</v>
      </c>
      <c r="M45" s="25">
        <v>0.857396235245521</v>
      </c>
      <c r="N45" s="23">
        <v>34</v>
      </c>
    </row>
    <row r="46" spans="1:14" x14ac:dyDescent="0.25">
      <c r="A46" s="17" t="s">
        <v>81</v>
      </c>
      <c r="B46" s="23" t="s">
        <v>55</v>
      </c>
      <c r="C46" s="24">
        <v>35.172534948033899</v>
      </c>
      <c r="D46" s="24">
        <v>30.613511169708101</v>
      </c>
      <c r="E46" s="24">
        <v>39.7315587263598</v>
      </c>
      <c r="F46" s="25">
        <v>2.48946845546168E-16</v>
      </c>
      <c r="G46" s="23">
        <v>34</v>
      </c>
      <c r="H46" s="26"/>
      <c r="I46" s="23" t="s">
        <v>55</v>
      </c>
      <c r="J46" s="24">
        <v>84.9087306881312</v>
      </c>
      <c r="K46" s="24">
        <v>75.831104856619305</v>
      </c>
      <c r="L46" s="24">
        <v>93.986356519643095</v>
      </c>
      <c r="M46" s="25">
        <v>1.0952265771426401E-18</v>
      </c>
      <c r="N46" s="23">
        <v>34</v>
      </c>
    </row>
    <row r="47" spans="1:14" x14ac:dyDescent="0.25">
      <c r="A47" s="30"/>
      <c r="B47" s="23" t="s">
        <v>63</v>
      </c>
      <c r="C47" s="24">
        <v>-6.49571005918075</v>
      </c>
      <c r="D47" s="24">
        <v>-11.578753589727601</v>
      </c>
      <c r="E47" s="24">
        <v>-1.41266652863386</v>
      </c>
      <c r="F47" s="25">
        <v>1.39411648916719E-2</v>
      </c>
      <c r="G47" s="23">
        <v>34</v>
      </c>
      <c r="H47" s="26"/>
      <c r="I47" s="23" t="s">
        <v>63</v>
      </c>
      <c r="J47" s="24">
        <v>-16.9742315798782</v>
      </c>
      <c r="K47" s="24">
        <v>-27.095250793455602</v>
      </c>
      <c r="L47" s="24">
        <v>-6.8532123663009097</v>
      </c>
      <c r="M47" s="25">
        <v>1.7718822323224599E-3</v>
      </c>
      <c r="N47" s="23">
        <v>34</v>
      </c>
    </row>
    <row r="48" spans="1:14" x14ac:dyDescent="0.25">
      <c r="A48" s="30"/>
      <c r="B48" s="23" t="s">
        <v>80</v>
      </c>
      <c r="C48" s="24">
        <v>-1.0433500263893201</v>
      </c>
      <c r="D48" s="24">
        <v>-6.71372247324428</v>
      </c>
      <c r="E48" s="24">
        <v>4.6270224204656403</v>
      </c>
      <c r="F48" s="25">
        <v>0.71001441177981295</v>
      </c>
      <c r="G48" s="23">
        <v>34</v>
      </c>
      <c r="H48" s="26"/>
      <c r="I48" s="23" t="s">
        <v>65</v>
      </c>
      <c r="J48" s="24">
        <v>-7.8987553868032796</v>
      </c>
      <c r="K48" s="24">
        <v>-19.189224991847901</v>
      </c>
      <c r="L48" s="24">
        <v>3.3917142182413902</v>
      </c>
      <c r="M48" s="25">
        <v>0.16362305149800299</v>
      </c>
      <c r="N48" s="23">
        <v>34</v>
      </c>
    </row>
    <row r="49" spans="1:14" x14ac:dyDescent="0.25">
      <c r="A49" s="17" t="s">
        <v>82</v>
      </c>
      <c r="B49" s="23" t="s">
        <v>55</v>
      </c>
      <c r="C49" s="24">
        <v>34.369708456704501</v>
      </c>
      <c r="D49" s="24">
        <v>31.212693843713801</v>
      </c>
      <c r="E49" s="24">
        <v>37.526723069695201</v>
      </c>
      <c r="F49" s="25">
        <v>1.3538726295089199E-20</v>
      </c>
      <c r="G49" s="23">
        <v>34</v>
      </c>
      <c r="H49" s="26"/>
      <c r="I49" s="23" t="s">
        <v>55</v>
      </c>
      <c r="J49" s="24">
        <v>80.998591946707407</v>
      </c>
      <c r="K49" s="24">
        <v>74.599536096022803</v>
      </c>
      <c r="L49" s="24">
        <v>87.397647797392096</v>
      </c>
      <c r="M49" s="25">
        <v>1.59788078836013E-22</v>
      </c>
      <c r="N49" s="23">
        <v>34</v>
      </c>
    </row>
    <row r="50" spans="1:14" x14ac:dyDescent="0.25">
      <c r="A50" s="30"/>
      <c r="B50" s="23" t="s">
        <v>63</v>
      </c>
      <c r="C50" s="24">
        <v>-6.99850187901448</v>
      </c>
      <c r="D50" s="24">
        <v>-11.7914261600089</v>
      </c>
      <c r="E50" s="24">
        <v>-2.20557759802006</v>
      </c>
      <c r="F50" s="25">
        <v>5.5909497436480299E-3</v>
      </c>
      <c r="G50" s="23">
        <v>34</v>
      </c>
      <c r="H50" s="26"/>
      <c r="I50" s="23" t="s">
        <v>63</v>
      </c>
      <c r="J50" s="24">
        <v>-18.819385715422801</v>
      </c>
      <c r="K50" s="24">
        <v>-28.534320209543399</v>
      </c>
      <c r="L50" s="24">
        <v>-9.1044512213022895</v>
      </c>
      <c r="M50" s="25">
        <v>4.1868728228192E-4</v>
      </c>
      <c r="N50" s="23">
        <v>34</v>
      </c>
    </row>
    <row r="51" spans="1:14" x14ac:dyDescent="0.25">
      <c r="A51" s="30"/>
      <c r="B51" s="23" t="s">
        <v>79</v>
      </c>
      <c r="C51" s="24">
        <v>1.1787765033059401</v>
      </c>
      <c r="D51" s="24">
        <v>-4.6549851525048904</v>
      </c>
      <c r="E51" s="24">
        <v>7.0125381591167697</v>
      </c>
      <c r="F51" s="25">
        <v>0.68309734827151702</v>
      </c>
      <c r="G51" s="23">
        <v>34</v>
      </c>
      <c r="H51" s="26"/>
      <c r="I51" s="23" t="s">
        <v>65</v>
      </c>
      <c r="J51" s="24">
        <v>-5.5274299377213802</v>
      </c>
      <c r="K51" s="24">
        <v>-17.352071642421102</v>
      </c>
      <c r="L51" s="24">
        <v>6.2972117669783296</v>
      </c>
      <c r="M51" s="25">
        <v>0.34777748873159098</v>
      </c>
      <c r="N51" s="23">
        <v>34</v>
      </c>
    </row>
    <row r="52" spans="1:14" x14ac:dyDescent="0.25">
      <c r="A52" s="17" t="s">
        <v>83</v>
      </c>
      <c r="B52" s="23" t="s">
        <v>55</v>
      </c>
      <c r="C52" s="24">
        <v>35.303347859775002</v>
      </c>
      <c r="D52" s="24">
        <v>32.318002004440601</v>
      </c>
      <c r="E52" s="24">
        <v>38.288693715109297</v>
      </c>
      <c r="F52" s="25">
        <v>1.19439479864028E-21</v>
      </c>
      <c r="G52" s="23">
        <v>34</v>
      </c>
      <c r="H52" s="26"/>
      <c r="I52" s="23" t="s">
        <v>55</v>
      </c>
      <c r="J52" s="24">
        <v>81.786120478831407</v>
      </c>
      <c r="K52" s="24">
        <v>75.694729197480399</v>
      </c>
      <c r="L52" s="24">
        <v>87.877511760182301</v>
      </c>
      <c r="M52" s="25">
        <v>2.7685074778780102E-23</v>
      </c>
      <c r="N52" s="23">
        <v>34</v>
      </c>
    </row>
    <row r="53" spans="1:14" x14ac:dyDescent="0.25">
      <c r="A53" s="30"/>
      <c r="B53" s="23" t="s">
        <v>63</v>
      </c>
      <c r="C53" s="24">
        <v>-5.7933886440579796</v>
      </c>
      <c r="D53" s="24">
        <v>-10.4093981340282</v>
      </c>
      <c r="E53" s="24">
        <v>-1.1773791540877601</v>
      </c>
      <c r="F53" s="25">
        <v>1.55725774114743E-2</v>
      </c>
      <c r="G53" s="23">
        <v>34</v>
      </c>
      <c r="H53" s="26"/>
      <c r="I53" s="23" t="s">
        <v>63</v>
      </c>
      <c r="J53" s="24">
        <v>-17.337029889795499</v>
      </c>
      <c r="K53" s="24">
        <v>-26.755677284232299</v>
      </c>
      <c r="L53" s="24">
        <v>-7.91838249535859</v>
      </c>
      <c r="M53" s="25">
        <v>7.1979642063069204E-4</v>
      </c>
      <c r="N53" s="23">
        <v>34</v>
      </c>
    </row>
    <row r="54" spans="1:14" x14ac:dyDescent="0.25">
      <c r="A54" s="30"/>
      <c r="B54" s="23" t="s">
        <v>79</v>
      </c>
      <c r="C54" s="24">
        <v>-5.04548618383091</v>
      </c>
      <c r="D54" s="24">
        <v>-10.4011590439583</v>
      </c>
      <c r="E54" s="24">
        <v>0.310186676296483</v>
      </c>
      <c r="F54" s="25">
        <v>6.3918394891025895E-2</v>
      </c>
      <c r="G54" s="23">
        <v>34</v>
      </c>
      <c r="H54" s="26"/>
      <c r="I54" s="23" t="s">
        <v>65</v>
      </c>
      <c r="J54" s="24">
        <v>-10.777620151880701</v>
      </c>
      <c r="K54" s="24">
        <v>-21.705499381570199</v>
      </c>
      <c r="L54" s="24">
        <v>0.15025907780874101</v>
      </c>
      <c r="M54" s="25">
        <v>5.3038529825051597E-2</v>
      </c>
      <c r="N54" s="23">
        <v>34</v>
      </c>
    </row>
    <row r="55" spans="1:14" x14ac:dyDescent="0.25">
      <c r="A55" s="17" t="s">
        <v>86</v>
      </c>
      <c r="B55" s="23" t="s">
        <v>55</v>
      </c>
      <c r="C55" s="24">
        <v>35.130682993572997</v>
      </c>
      <c r="D55" s="24">
        <v>31.6695018856405</v>
      </c>
      <c r="E55" s="24">
        <v>38.5918641015056</v>
      </c>
      <c r="F55" s="25">
        <v>1.0405650204449999E-19</v>
      </c>
      <c r="G55" s="23">
        <v>34</v>
      </c>
      <c r="H55" s="26"/>
      <c r="I55" s="23" t="s">
        <v>55</v>
      </c>
      <c r="J55" s="24">
        <v>80.298408559009204</v>
      </c>
      <c r="K55" s="24">
        <v>73.144458800090206</v>
      </c>
      <c r="L55" s="24">
        <v>87.452358317928201</v>
      </c>
      <c r="M55" s="25">
        <v>5.5383887863700597E-21</v>
      </c>
      <c r="N55" s="23">
        <v>34</v>
      </c>
    </row>
    <row r="56" spans="1:14" x14ac:dyDescent="0.25">
      <c r="A56" s="30"/>
      <c r="B56" s="23" t="s">
        <v>63</v>
      </c>
      <c r="C56" s="24">
        <v>-6.8266034747622903</v>
      </c>
      <c r="D56" s="24">
        <v>-11.5294225301949</v>
      </c>
      <c r="E56" s="24">
        <v>-2.12378441932966</v>
      </c>
      <c r="F56" s="25">
        <v>5.8432926256807502E-3</v>
      </c>
      <c r="G56" s="23">
        <v>34</v>
      </c>
      <c r="H56" s="26"/>
      <c r="I56" s="23" t="s">
        <v>63</v>
      </c>
      <c r="J56" s="24">
        <v>-19.566905674257299</v>
      </c>
      <c r="K56" s="24">
        <v>-29.287209292795101</v>
      </c>
      <c r="L56" s="24">
        <v>-9.8466020557194103</v>
      </c>
      <c r="M56" s="25">
        <v>2.7220484303481899E-4</v>
      </c>
      <c r="N56" s="23">
        <v>34</v>
      </c>
    </row>
    <row r="57" spans="1:14" x14ac:dyDescent="0.25">
      <c r="A57" s="30"/>
      <c r="B57" s="23" t="s">
        <v>79</v>
      </c>
      <c r="C57" s="24">
        <v>-1.6690230324934401</v>
      </c>
      <c r="D57" s="24">
        <v>-6.5122555724306199</v>
      </c>
      <c r="E57" s="24">
        <v>3.1742095074437402</v>
      </c>
      <c r="F57" s="25">
        <v>0.48740325296723103</v>
      </c>
      <c r="G57" s="23">
        <v>34</v>
      </c>
      <c r="H57" s="26"/>
      <c r="I57" s="23" t="s">
        <v>65</v>
      </c>
      <c r="J57" s="24">
        <v>-0.368374579885556</v>
      </c>
      <c r="K57" s="24">
        <v>-10.3789002302374</v>
      </c>
      <c r="L57" s="24">
        <v>9.6421510704662801</v>
      </c>
      <c r="M57" s="25">
        <v>0.94065598022073904</v>
      </c>
      <c r="N57" s="23">
        <v>34</v>
      </c>
    </row>
  </sheetData>
  <sheetProtection algorithmName="SHA-512" hashValue="s3SjIsCzzXSqvyph9jYLKrEvJbseNM4VDBce8QQhuFkCKvQwsQ7qSh9Rz7vMjivWaw3tarpASxi4nUqoBPhAAQ==" saltValue="OxxqbUPHnz1OH3PsRl69SA==" spinCount="100000" sheet="1" objects="1" scenarios="1"/>
  <mergeCells count="10">
    <mergeCell ref="A1:N1"/>
    <mergeCell ref="D3:E3"/>
    <mergeCell ref="K3:L3"/>
    <mergeCell ref="P1:Z1"/>
    <mergeCell ref="A2:G2"/>
    <mergeCell ref="I2:N2"/>
    <mergeCell ref="P2:T2"/>
    <mergeCell ref="R3:S3"/>
    <mergeCell ref="V2:Z2"/>
    <mergeCell ref="X3:Y3"/>
  </mergeCells>
  <conditionalFormatting sqref="F4:F57 M4:M57">
    <cfRule type="cellIs" dxfId="2" priority="3" operator="lessThan">
      <formula>0.05</formula>
    </cfRule>
  </conditionalFormatting>
  <conditionalFormatting sqref="T4:T8">
    <cfRule type="cellIs" dxfId="1" priority="2" operator="lessThan">
      <formula>0.05</formula>
    </cfRule>
  </conditionalFormatting>
  <conditionalFormatting sqref="Z4:Z8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01_PpIX-TSLT_vs_BIA</vt:lpstr>
      <vt:lpstr>02_PpIX-TSLT_T0_vs_Outcomes</vt:lpstr>
      <vt:lpstr>03_Regression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26T12:21:49Z</dcterms:modified>
</cp:coreProperties>
</file>